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Genes_DELETION_analysis_117" sheetId="1" r:id="rId1"/>
    <sheet name="Genes_DUPLICATION_analysis_88" sheetId="2" r:id="rId2"/>
  </sheets>
  <calcPr calcId="152511"/>
</workbook>
</file>

<file path=xl/sharedStrings.xml><?xml version="1.0" encoding="utf-8"?>
<sst xmlns="http://schemas.openxmlformats.org/spreadsheetml/2006/main" count="1439" uniqueCount="691">
  <si>
    <t>SATB2</t>
  </si>
  <si>
    <t>SMIM21</t>
  </si>
  <si>
    <t>ZNF407</t>
  </si>
  <si>
    <t>ZADH2</t>
  </si>
  <si>
    <t>TSHZ1</t>
  </si>
  <si>
    <t>MEIS2</t>
  </si>
  <si>
    <t>WWC2</t>
  </si>
  <si>
    <t>CCDC102B</t>
  </si>
  <si>
    <t>LOC101927488</t>
  </si>
  <si>
    <t>LOC102546228</t>
  </si>
  <si>
    <t>RASGRP1</t>
  </si>
  <si>
    <t>MIR8063</t>
  </si>
  <si>
    <t>TMCO5A</t>
  </si>
  <si>
    <t>LOC101928227</t>
  </si>
  <si>
    <t>SPRED1</t>
  </si>
  <si>
    <t>FAM98B</t>
  </si>
  <si>
    <t>TENM3</t>
  </si>
  <si>
    <t>WWC2-AS2</t>
  </si>
  <si>
    <t>DCTD</t>
  </si>
  <si>
    <t>FAM92A1P2</t>
  </si>
  <si>
    <t>CETN4P</t>
  </si>
  <si>
    <t>BBS12</t>
  </si>
  <si>
    <t>MIXL1</t>
  </si>
  <si>
    <t>H3F3A</t>
  </si>
  <si>
    <t>SDE2</t>
  </si>
  <si>
    <t>ACBD3</t>
  </si>
  <si>
    <t>H3F3AP4</t>
  </si>
  <si>
    <t>C15orf41</t>
  </si>
  <si>
    <t>CSNK1A1P1</t>
  </si>
  <si>
    <t>LOC145845</t>
  </si>
  <si>
    <t>C15orf53</t>
  </si>
  <si>
    <t>C15orf54</t>
  </si>
  <si>
    <t>USP14</t>
  </si>
  <si>
    <t>LETM1</t>
  </si>
  <si>
    <t>WHSC1</t>
  </si>
  <si>
    <t>SCARNA22</t>
  </si>
  <si>
    <t>LRP5L</t>
  </si>
  <si>
    <t>CRYBB2P1</t>
  </si>
  <si>
    <t>MIR6817</t>
  </si>
  <si>
    <t>TTC28</t>
  </si>
  <si>
    <t>MIR5739</t>
  </si>
  <si>
    <t>LINC01007</t>
  </si>
  <si>
    <t>MYL10</t>
  </si>
  <si>
    <t>SNED1</t>
  </si>
  <si>
    <t>PASK</t>
  </si>
  <si>
    <t>PPP1R7</t>
  </si>
  <si>
    <t>SPN</t>
  </si>
  <si>
    <t>AGA</t>
  </si>
  <si>
    <t>NEIL3</t>
  </si>
  <si>
    <t>LOC90768</t>
  </si>
  <si>
    <t>LINC01098</t>
  </si>
  <si>
    <t>LINC01099</t>
  </si>
  <si>
    <t>LINC00290</t>
  </si>
  <si>
    <t>MIR1305</t>
  </si>
  <si>
    <t>LINC01262</t>
  </si>
  <si>
    <t>CD28</t>
  </si>
  <si>
    <t>CTLA4</t>
  </si>
  <si>
    <t>ICOS</t>
  </si>
  <si>
    <t>PARD3B</t>
  </si>
  <si>
    <t>MIR2054</t>
  </si>
  <si>
    <t>LINC01091</t>
  </si>
  <si>
    <t>FGF2</t>
  </si>
  <si>
    <t>SPRY1</t>
  </si>
  <si>
    <t>NUDT6</t>
  </si>
  <si>
    <t>SPATA5</t>
  </si>
  <si>
    <t>FAT4</t>
  </si>
  <si>
    <t>LOC101927087</t>
  </si>
  <si>
    <t>ANKRD50</t>
  </si>
  <si>
    <t>CDH7</t>
  </si>
  <si>
    <t>USP42</t>
  </si>
  <si>
    <t>CYTH3</t>
  </si>
  <si>
    <t>CRHR1-IT1</t>
  </si>
  <si>
    <t>KPNA7</t>
  </si>
  <si>
    <t>SMURF1</t>
  </si>
  <si>
    <t>ANP32AP1</t>
  </si>
  <si>
    <t>MIR3942</t>
  </si>
  <si>
    <t>MIR4510</t>
  </si>
  <si>
    <t>DPH6</t>
  </si>
  <si>
    <t>DPH6-AS1</t>
  </si>
  <si>
    <t>THBS1</t>
  </si>
  <si>
    <t>FSIP1</t>
  </si>
  <si>
    <t>RIMBP3B</t>
  </si>
  <si>
    <t>RIMBP3C</t>
  </si>
  <si>
    <t>POM121L8P</t>
  </si>
  <si>
    <t>FAM230B</t>
  </si>
  <si>
    <t>HIC2</t>
  </si>
  <si>
    <t>NPHP4</t>
  </si>
  <si>
    <t>MIR570</t>
  </si>
  <si>
    <t>LINC00969</t>
  </si>
  <si>
    <t>MUC20</t>
  </si>
  <si>
    <t>MIR943</t>
  </si>
  <si>
    <t>RNPS1</t>
  </si>
  <si>
    <t>MIR940</t>
  </si>
  <si>
    <t>MIR3677</t>
  </si>
  <si>
    <t>ABCA3</t>
  </si>
  <si>
    <t>MIR4717</t>
  </si>
  <si>
    <t>DNAJC10</t>
  </si>
  <si>
    <t>DUSP19</t>
  </si>
  <si>
    <t>NCKAP1</t>
  </si>
  <si>
    <t>FRZB</t>
  </si>
  <si>
    <t>NUP35</t>
  </si>
  <si>
    <t>ZMYND11</t>
  </si>
  <si>
    <t>FRG1</t>
  </si>
  <si>
    <t>STK38L</t>
  </si>
  <si>
    <t>ARNTL2-AS1</t>
  </si>
  <si>
    <t>ARNTL2</t>
  </si>
  <si>
    <t>PPFIBP1</t>
  </si>
  <si>
    <t>SMCO2</t>
  </si>
  <si>
    <t>LINC00639</t>
  </si>
  <si>
    <t>HDLBP</t>
  </si>
  <si>
    <t>ANO7</t>
  </si>
  <si>
    <t>SEPT2</t>
  </si>
  <si>
    <t>FARP2</t>
  </si>
  <si>
    <t>MGC57346</t>
  </si>
  <si>
    <t>IGLL3P</t>
  </si>
  <si>
    <t>pseudogene</t>
  </si>
  <si>
    <t>long intergenic non-protein coding RNA</t>
  </si>
  <si>
    <t>long non-coding RNA</t>
  </si>
  <si>
    <t>protein-conding gene</t>
  </si>
  <si>
    <t>protein-coding gene</t>
  </si>
  <si>
    <t>TBX1</t>
  </si>
  <si>
    <t>TXNRD2</t>
  </si>
  <si>
    <t>GNB1L</t>
  </si>
  <si>
    <t>C22orf29</t>
  </si>
  <si>
    <t>DGCR6</t>
  </si>
  <si>
    <t>YES1</t>
  </si>
  <si>
    <t>ADCYAP1</t>
  </si>
  <si>
    <t>LINC00470</t>
  </si>
  <si>
    <t>BCRP2</t>
  </si>
  <si>
    <t>RGS7</t>
  </si>
  <si>
    <t>ABCC6</t>
  </si>
  <si>
    <t>SYNM</t>
  </si>
  <si>
    <t>TTC23</t>
  </si>
  <si>
    <t>OR52N5</t>
  </si>
  <si>
    <t>MRGPRX1</t>
  </si>
  <si>
    <t>CYFIP1</t>
  </si>
  <si>
    <t>TUBGCP5</t>
  </si>
  <si>
    <t>NIPA1</t>
  </si>
  <si>
    <t>NPIPA5</t>
  </si>
  <si>
    <t>MPV17L</t>
  </si>
  <si>
    <t>RBFOX1</t>
  </si>
  <si>
    <t>TMEM114</t>
  </si>
  <si>
    <t>METTL22</t>
  </si>
  <si>
    <t>DEXI</t>
  </si>
  <si>
    <t>CIITA</t>
  </si>
  <si>
    <t>CLEC16A</t>
  </si>
  <si>
    <t>SIRT3</t>
  </si>
  <si>
    <t>PSMD13</t>
  </si>
  <si>
    <t>BBOX1-AS1</t>
  </si>
  <si>
    <t>FIBIN</t>
  </si>
  <si>
    <t>BBOX1</t>
  </si>
  <si>
    <t>PGPEP1L</t>
  </si>
  <si>
    <t>IGF1R</t>
  </si>
  <si>
    <t>MIR6718</t>
  </si>
  <si>
    <t>DLGAP1-AS3</t>
  </si>
  <si>
    <t>DLGAP1-AS4</t>
  </si>
  <si>
    <t>DLGAP1-AS5</t>
  </si>
  <si>
    <t>APOBEC3A</t>
  </si>
  <si>
    <t>APOBEC3A_B</t>
  </si>
  <si>
    <t>APOBEC3B</t>
  </si>
  <si>
    <t>APOBEC3B-AS1</t>
  </si>
  <si>
    <t>PLD5</t>
  </si>
  <si>
    <t>ADAM5</t>
  </si>
  <si>
    <t>ADAM3A</t>
  </si>
  <si>
    <t>LINC00226</t>
  </si>
  <si>
    <t>KIAA0125</t>
  </si>
  <si>
    <t>ADAM6</t>
  </si>
  <si>
    <t>PWRN1</t>
  </si>
  <si>
    <t>CYP4V2</t>
  </si>
  <si>
    <t>FLJ38576</t>
  </si>
  <si>
    <t>TLR3</t>
  </si>
  <si>
    <t>FAM149A</t>
  </si>
  <si>
    <t>OCA2</t>
  </si>
  <si>
    <t>XKR3</t>
  </si>
  <si>
    <t>HSFY1P1</t>
  </si>
  <si>
    <t>IL1RAPL1</t>
  </si>
  <si>
    <t>TBX6</t>
  </si>
  <si>
    <t>GDPD3</t>
  </si>
  <si>
    <t>PPP4C</t>
  </si>
  <si>
    <t>YPEL3</t>
  </si>
  <si>
    <t>MAPK3</t>
  </si>
  <si>
    <t>TULP4</t>
  </si>
  <si>
    <t>KMO</t>
  </si>
  <si>
    <t>FH</t>
  </si>
  <si>
    <t>XG</t>
  </si>
  <si>
    <t>DDX11L10</t>
  </si>
  <si>
    <t>MIR6859-1</t>
  </si>
  <si>
    <t>MIR6859-2</t>
  </si>
  <si>
    <t>MIR8065</t>
  </si>
  <si>
    <t>THSD7A</t>
  </si>
  <si>
    <t>GGT3P</t>
  </si>
  <si>
    <t>USP18</t>
  </si>
  <si>
    <t>DEFB129</t>
  </si>
  <si>
    <t>BLK</t>
  </si>
  <si>
    <t>FDFT1</t>
  </si>
  <si>
    <t>CTSB</t>
  </si>
  <si>
    <t>IGSF1</t>
  </si>
  <si>
    <t>FIRRE</t>
  </si>
  <si>
    <t>OR13H1</t>
  </si>
  <si>
    <t>LRRC28</t>
  </si>
  <si>
    <t>HSP90B2P</t>
  </si>
  <si>
    <t>DEFB115</t>
  </si>
  <si>
    <t>AGMO</t>
  </si>
  <si>
    <t>DGKB</t>
  </si>
  <si>
    <t>RIC8A</t>
  </si>
  <si>
    <t>BRWD3</t>
  </si>
  <si>
    <t>antisense RNA (non-protein coding)</t>
  </si>
  <si>
    <t>pseudogene (affiliated with lncRNAs)</t>
  </si>
  <si>
    <t>microRNA</t>
  </si>
  <si>
    <t>protein-conding gene (deletion hybrid)</t>
  </si>
  <si>
    <t>intergenic RNA (affiliated with lncRNAs)</t>
  </si>
  <si>
    <t>non-coding RNA</t>
  </si>
  <si>
    <t>pseudogene (affiliated with antisense RNAs)</t>
  </si>
  <si>
    <t>MTERFD2</t>
  </si>
  <si>
    <t>small CRISPR/Cas-associated RNA</t>
  </si>
  <si>
    <t>ENSG00000167972</t>
  </si>
  <si>
    <t>ENSG00000182827</t>
  </si>
  <si>
    <t>ENSG00000038002</t>
  </si>
  <si>
    <t>ENSG00000151458</t>
  </si>
  <si>
    <t>ENSG00000146205</t>
  </si>
  <si>
    <t>ENSG00000259516</t>
  </si>
  <si>
    <t>ENSG00000029153</t>
  </si>
  <si>
    <t>ENSG00000181004</t>
  </si>
  <si>
    <t>ENSG00000186073</t>
  </si>
  <si>
    <t>ENSG00000175779</t>
  </si>
  <si>
    <t>ENSG00000175746</t>
  </si>
  <si>
    <t>ENSG00000150636</t>
  </si>
  <si>
    <t>ENSG00000178562</t>
  </si>
  <si>
    <t>ENSG00000081138</t>
  </si>
  <si>
    <t>ENSG00000224786</t>
  </si>
  <si>
    <t>ENSG00000204650</t>
  </si>
  <si>
    <t>ENSG00000100058</t>
  </si>
  <si>
    <t>ENSG00000223518</t>
  </si>
  <si>
    <t>ENSG00000163599</t>
  </si>
  <si>
    <t>ENSG00000008256</t>
  </si>
  <si>
    <t>ENSG00000129187</t>
  </si>
  <si>
    <t>ENSG00000077232</t>
  </si>
  <si>
    <t>ENSG00000134146</t>
  </si>
  <si>
    <t>ENSG00000248079</t>
  </si>
  <si>
    <t>ENSG00000162999</t>
  </si>
  <si>
    <t>ENSG00000215498</t>
  </si>
  <si>
    <t>ENSG00000230219</t>
  </si>
  <si>
    <t>ENSG00000171262</t>
  </si>
  <si>
    <t>ENSG00000006607</t>
  </si>
  <si>
    <t>ENSG00000196159</t>
  </si>
  <si>
    <t>ENSG00000138685</t>
  </si>
  <si>
    <t>ENSG00000109536</t>
  </si>
  <si>
    <t>ENSG00000162998</t>
  </si>
  <si>
    <t>ENSG00000150667</t>
  </si>
  <si>
    <t>ENSG00000163041</t>
  </si>
  <si>
    <t>ENSG00000235655</t>
  </si>
  <si>
    <t>ENSG00000115677</t>
  </si>
  <si>
    <t>ENSG00000169635</t>
  </si>
  <si>
    <t>ENSG00000163600</t>
  </si>
  <si>
    <t>ENSG00000206066</t>
  </si>
  <si>
    <t>ENSG00000185467</t>
  </si>
  <si>
    <t>ENSG00000168924</t>
  </si>
  <si>
    <t>ENSG00000248197</t>
  </si>
  <si>
    <t>ENSG00000259070</t>
  </si>
  <si>
    <t>ENSG00000242086</t>
  </si>
  <si>
    <t>ENSG00000233123</t>
  </si>
  <si>
    <t>ENSG00000249464</t>
  </si>
  <si>
    <t>ENSG00000231171</t>
  </si>
  <si>
    <t>ENSG00000251504</t>
  </si>
  <si>
    <t>ENSG00000250739</t>
  </si>
  <si>
    <t>ENSG00000259225</t>
  </si>
  <si>
    <t>ENSG00000248107</t>
  </si>
  <si>
    <t>ENSG00000259280</t>
  </si>
  <si>
    <t>ENSG00000177822</t>
  </si>
  <si>
    <t>ENSG00000100068</t>
  </si>
  <si>
    <t>ENSG00000134138</t>
  </si>
  <si>
    <t>ENSG00000221227</t>
  </si>
  <si>
    <t>ENSG00000261083</t>
  </si>
  <si>
    <t>ENSG00000266643</t>
  </si>
  <si>
    <t>ENSG00000265102</t>
  </si>
  <si>
    <t>ENSG00000265098</t>
  </si>
  <si>
    <t>ENSG00000264004</t>
  </si>
  <si>
    <t>ENSG00000207650</t>
  </si>
  <si>
    <t>ENSG00000260778</t>
  </si>
  <si>
    <t>ENSG00000216105</t>
  </si>
  <si>
    <t>ENSG00000185155</t>
  </si>
  <si>
    <t>ENSG00000122085</t>
  </si>
  <si>
    <t>ENSG00000176945</t>
  </si>
  <si>
    <t>ENSG00000106436</t>
  </si>
  <si>
    <t>ENSG00000061676</t>
  </si>
  <si>
    <t>ENSG00000109674</t>
  </si>
  <si>
    <t>ENSG00000185049</t>
  </si>
  <si>
    <t>ENSG00000131697</t>
  </si>
  <si>
    <t>ENSG00000170917</t>
  </si>
  <si>
    <t>ENSG00000163002</t>
  </si>
  <si>
    <t>ENSG00000116117</t>
  </si>
  <si>
    <t>ENSG00000115687</t>
  </si>
  <si>
    <t>ENSG00000229266</t>
  </si>
  <si>
    <t>ENSG00000110841</t>
  </si>
  <si>
    <t>ENSG00000115685</t>
  </si>
  <si>
    <t>ENSG00000172575</t>
  </si>
  <si>
    <t>ENSG00000196934</t>
  </si>
  <si>
    <t>ENSG00000183246</t>
  </si>
  <si>
    <t>ENSG00000205937</t>
  </si>
  <si>
    <t>ENSG00000119042</t>
  </si>
  <si>
    <t>ENSG00000249784</t>
  </si>
  <si>
    <t>ENSG00000143751</t>
  </si>
  <si>
    <t>ENSG00000168385</t>
  </si>
  <si>
    <t>ENSG00000165935</t>
  </si>
  <si>
    <t>ENSG00000206026</t>
  </si>
  <si>
    <t>ENSG00000198742</t>
  </si>
  <si>
    <t>ENSG00000162804</t>
  </si>
  <si>
    <t>ENSG00000145375</t>
  </si>
  <si>
    <t>ENSG00000197471</t>
  </si>
  <si>
    <t>ENSG00000166068</t>
  </si>
  <si>
    <t>ENSG00000164056</t>
  </si>
  <si>
    <t>ENSG00000211455</t>
  </si>
  <si>
    <t>ENSG00000218336</t>
  </si>
  <si>
    <t>ENSG00000137801</t>
  </si>
  <si>
    <t>ENSG00000166069</t>
  </si>
  <si>
    <t>ENSG00000179981</t>
  </si>
  <si>
    <t>ENSG00000100154</t>
  </si>
  <si>
    <t>ENSG00000101557</t>
  </si>
  <si>
    <t>ENSG00000106346</t>
  </si>
  <si>
    <t>ENSG00000109685</t>
  </si>
  <si>
    <t>ENSG00000151718</t>
  </si>
  <si>
    <t>ENSG00000251359</t>
  </si>
  <si>
    <t>ENSG00000180011</t>
  </si>
  <si>
    <t>ENSG00000015171</t>
  </si>
  <si>
    <t>ENSG00000215421</t>
  </si>
  <si>
    <t>ENSG00000215012</t>
  </si>
  <si>
    <t>ENSG00000179583</t>
  </si>
  <si>
    <t>ENSG00000038532</t>
  </si>
  <si>
    <t>ENSG00000164733</t>
  </si>
  <si>
    <t>ENSG00000068793</t>
  </si>
  <si>
    <t>ENSG00000145476</t>
  </si>
  <si>
    <t>ENSG00000233614</t>
  </si>
  <si>
    <t>ENSG00000215547</t>
  </si>
  <si>
    <t>ENSG00000125903</t>
  </si>
  <si>
    <t>ENSG00000182108</t>
  </si>
  <si>
    <t>ENSG00000183628</t>
  </si>
  <si>
    <t>ENSG00000136267</t>
  </si>
  <si>
    <t>ENSG00000263724</t>
  </si>
  <si>
    <t>ENSG00000263878</t>
  </si>
  <si>
    <t>ENSG00000091262</t>
  </si>
  <si>
    <t>ENSG00000197475</t>
  </si>
  <si>
    <t>ENSG00000196115</t>
  </si>
  <si>
    <t>ENSG00000233988</t>
  </si>
  <si>
    <t>ENSG00000141433</t>
  </si>
  <si>
    <t>ENSG00000187546</t>
  </si>
  <si>
    <t>ENSG00000128383</t>
  </si>
  <si>
    <t xml:space="preserve"> ─</t>
  </si>
  <si>
    <t>ENSG00000179750</t>
  </si>
  <si>
    <t>ENSG00000249310</t>
  </si>
  <si>
    <t>ENSG00000129151</t>
  </si>
  <si>
    <t>ENSG00000169668</t>
  </si>
  <si>
    <t>ENSG00000136573</t>
  </si>
  <si>
    <t>ENSG00000165288</t>
  </si>
  <si>
    <t>ENSG00000261520</t>
  </si>
  <si>
    <t>ENSG00000109794</t>
  </si>
  <si>
    <t>ENSG00000079459</t>
  </si>
  <si>
    <t>ENSG00000091483</t>
  </si>
  <si>
    <t>ENSG00000176971</t>
  </si>
  <si>
    <t>ENSG00000213468</t>
  </si>
  <si>
    <t>ENSG00000269302</t>
  </si>
  <si>
    <t>ENSG00000102886</t>
  </si>
  <si>
    <t>ENSG00000197421</t>
  </si>
  <si>
    <t>ENSG00000185838</t>
  </si>
  <si>
    <t>ENSG00000229027</t>
  </si>
  <si>
    <t>ENSG00000259706</t>
  </si>
  <si>
    <t>ENSG00000140443</t>
  </si>
  <si>
    <t>ENSG00000147255</t>
  </si>
  <si>
    <t>ENSG00000169306</t>
  </si>
  <si>
    <t>ENSG00000226777</t>
  </si>
  <si>
    <t>ENSG00000117009</t>
  </si>
  <si>
    <t>ENSG00000229084</t>
  </si>
  <si>
    <t>ENSG00000132204</t>
  </si>
  <si>
    <t>ENSG00000260338</t>
  </si>
  <si>
    <t>ENSG00000168904</t>
  </si>
  <si>
    <t>ENSG00000102882</t>
  </si>
  <si>
    <t>ENSG00000067365</t>
  </si>
  <si>
    <t>ENSG00000156968</t>
  </si>
  <si>
    <t>ENSG00000170255</t>
  </si>
  <si>
    <t>ENSG00000170113</t>
  </si>
  <si>
    <t>ENSG00000183793</t>
  </si>
  <si>
    <t>ENSG00000104044</t>
  </si>
  <si>
    <t>ENSG00000171054</t>
  </si>
  <si>
    <t>ENSG00000181009</t>
  </si>
  <si>
    <t>ENSG00000183571</t>
  </si>
  <si>
    <t>ENSG00000180287</t>
  </si>
  <si>
    <t>ENSG00000149923</t>
  </si>
  <si>
    <t>ENSG00000185627</t>
  </si>
  <si>
    <t>ENSG00000259905</t>
  </si>
  <si>
    <t>ENSG00000078328</t>
  </si>
  <si>
    <t>ENSG00000182901</t>
  </si>
  <si>
    <t>ENSG00000177963</t>
  </si>
  <si>
    <t>ENSG00000142082</t>
  </si>
  <si>
    <t>ENSG00000182253</t>
  </si>
  <si>
    <t>ENSG00000184058</t>
  </si>
  <si>
    <t>ENSG00000149922</t>
  </si>
  <si>
    <t>ENSG00000005108</t>
  </si>
  <si>
    <t>ENSG00000164342</t>
  </si>
  <si>
    <t>ENSG00000232258</t>
  </si>
  <si>
    <t>ENSG00000103852</t>
  </si>
  <si>
    <t>ENST00000453949</t>
  </si>
  <si>
    <t>ENSG00000130338</t>
  </si>
  <si>
    <t>ENSG00000184470</t>
  </si>
  <si>
    <t>ENSG00000184979</t>
  </si>
  <si>
    <t>ENSG00000124343</t>
  </si>
  <si>
    <t>ENSG00000172967</t>
  </si>
  <si>
    <t>ENSG00000176105</t>
  </si>
  <si>
    <t>ENSG00000090238</t>
  </si>
  <si>
    <t>Supplementary Table 4__Deleted and duplicated candidate genes</t>
  </si>
  <si>
    <r>
      <t xml:space="preserve">Duplicated genes                           </t>
    </r>
    <r>
      <rPr>
        <i/>
        <sz val="10"/>
        <color theme="0"/>
        <rFont val="Arial"/>
        <family val="2"/>
      </rPr>
      <t xml:space="preserve">       </t>
    </r>
    <r>
      <rPr>
        <sz val="10"/>
        <color theme="0"/>
        <rFont val="Arial"/>
        <family val="2"/>
      </rPr>
      <t>[UCSC refFlat annotation]</t>
    </r>
  </si>
  <si>
    <r>
      <t xml:space="preserve">Candidate genes (88) present in duplicated regions with &gt;2 overlaps and containing </t>
    </r>
    <r>
      <rPr>
        <sz val="11"/>
        <color theme="1"/>
        <rFont val="Calibri"/>
        <family val="2"/>
      </rPr>
      <t xml:space="preserve">≤ </t>
    </r>
    <r>
      <rPr>
        <sz val="11"/>
        <color theme="1"/>
        <rFont val="Arial"/>
        <family val="2"/>
      </rPr>
      <t>5 genes in total.</t>
    </r>
  </si>
  <si>
    <r>
      <t xml:space="preserve">Ensembl IDs                       </t>
    </r>
    <r>
      <rPr>
        <sz val="10"/>
        <color theme="0"/>
        <rFont val="Arial"/>
        <family val="2"/>
      </rPr>
      <t>[GRCh37/hg19]</t>
    </r>
  </si>
  <si>
    <r>
      <t xml:space="preserve">Category                                                        </t>
    </r>
    <r>
      <rPr>
        <b/>
        <sz val="10"/>
        <color theme="0"/>
        <rFont val="Arial"/>
        <family val="2"/>
      </rPr>
      <t xml:space="preserve"> </t>
    </r>
    <r>
      <rPr>
        <sz val="10"/>
        <color theme="0"/>
        <rFont val="Arial"/>
        <family val="2"/>
      </rPr>
      <t>[GeneCards, Ensembl]</t>
    </r>
  </si>
  <si>
    <r>
      <t xml:space="preserve">Candidate genes (117) present in deleted regions with &gt;2 overlaps and containing </t>
    </r>
    <r>
      <rPr>
        <sz val="11"/>
        <color theme="1"/>
        <rFont val="Calibri"/>
        <family val="2"/>
      </rPr>
      <t xml:space="preserve">≤ </t>
    </r>
    <r>
      <rPr>
        <sz val="11"/>
        <color theme="1"/>
        <rFont val="Arial"/>
        <family val="2"/>
      </rPr>
      <t>5 genes in total</t>
    </r>
  </si>
  <si>
    <t>Expression in mouse palate, E10 (nRPK)</t>
  </si>
  <si>
    <t>Expression in mouse palate, E11 (nRPK)</t>
  </si>
  <si>
    <t>Expression in mouse palate, E12 (nRPK)</t>
  </si>
  <si>
    <t>Expression in mouse palate, E13 (nRPK)</t>
  </si>
  <si>
    <t>Expression in mouse palate, E14 (nRPK)</t>
  </si>
  <si>
    <t>NELFA (WHSC2)</t>
  </si>
  <si>
    <t>Most highly expressed isoform</t>
  </si>
  <si>
    <t>NM_001039581</t>
  </si>
  <si>
    <t>NM_133225</t>
  </si>
  <si>
    <t>NM_001205054</t>
  </si>
  <si>
    <t>Abca3</t>
  </si>
  <si>
    <t>Acbd3</t>
  </si>
  <si>
    <t>Aga</t>
  </si>
  <si>
    <t>NM_001167883</t>
  </si>
  <si>
    <t>NM_207031</t>
  </si>
  <si>
    <t>Ankrd50</t>
  </si>
  <si>
    <t>Ano7</t>
  </si>
  <si>
    <t>Arntl2</t>
  </si>
  <si>
    <t>NM_172309</t>
  </si>
  <si>
    <t>Bbs12</t>
  </si>
  <si>
    <t>NM_001008502</t>
  </si>
  <si>
    <t>BC052040</t>
  </si>
  <si>
    <t>NM_207264</t>
  </si>
  <si>
    <t>NM_007642</t>
  </si>
  <si>
    <t>NM_172853</t>
  </si>
  <si>
    <t>NM_145825</t>
  </si>
  <si>
    <t>Cd28</t>
  </si>
  <si>
    <t>Cdh7</t>
  </si>
  <si>
    <t>Cetn4</t>
  </si>
  <si>
    <t>NM_011182</t>
  </si>
  <si>
    <t>NM_001161516</t>
  </si>
  <si>
    <t>Cyth3</t>
  </si>
  <si>
    <t>Dnajc10</t>
  </si>
  <si>
    <t>Dctd</t>
  </si>
  <si>
    <t>NM_024438</t>
  </si>
  <si>
    <t>Dusp19</t>
  </si>
  <si>
    <t>NM_026620</t>
  </si>
  <si>
    <t>Fam98b</t>
  </si>
  <si>
    <t>NM_001136072</t>
  </si>
  <si>
    <t>Meis2</t>
  </si>
  <si>
    <t>NM_009843</t>
  </si>
  <si>
    <t>Ctla4</t>
  </si>
  <si>
    <t>Fsip1</t>
  </si>
  <si>
    <t>Kpna7</t>
  </si>
  <si>
    <t>Mixl1</t>
  </si>
  <si>
    <t>Muc20</t>
  </si>
  <si>
    <t>Myl10</t>
  </si>
  <si>
    <t>Nphp4</t>
  </si>
  <si>
    <t>Nudt6</t>
  </si>
  <si>
    <t>Nup35</t>
  </si>
  <si>
    <t>Rasgrp1</t>
  </si>
  <si>
    <t>Sde2</t>
  </si>
  <si>
    <t>NM_029438</t>
  </si>
  <si>
    <t>NM_172463</t>
  </si>
  <si>
    <t>Smurf1</t>
  </si>
  <si>
    <t>Sned1</t>
  </si>
  <si>
    <t>Spata5</t>
  </si>
  <si>
    <t>NM_021343</t>
  </si>
  <si>
    <t>Spn</t>
  </si>
  <si>
    <t>NM_001037810</t>
  </si>
  <si>
    <t>NM_033524</t>
  </si>
  <si>
    <t>Spred1</t>
  </si>
  <si>
    <t>Spry1</t>
  </si>
  <si>
    <t>NM_011896</t>
  </si>
  <si>
    <t>NM_001033341</t>
  </si>
  <si>
    <t>Zfp407</t>
  </si>
  <si>
    <t>NM_001199141</t>
  </si>
  <si>
    <t>Zmynd11</t>
  </si>
  <si>
    <t>NM_146090</t>
  </si>
  <si>
    <t>Zadh2</t>
  </si>
  <si>
    <t>Stk38l</t>
  </si>
  <si>
    <t>NM_172734</t>
  </si>
  <si>
    <t>Thbs1</t>
  </si>
  <si>
    <t>NM_011580</t>
  </si>
  <si>
    <t>Tmco5</t>
  </si>
  <si>
    <t>NM_026104</t>
  </si>
  <si>
    <t>Tshz1</t>
  </si>
  <si>
    <t>NM_001081300</t>
  </si>
  <si>
    <t>Ttc28</t>
  </si>
  <si>
    <t>NM_024477</t>
  </si>
  <si>
    <t>Usap14</t>
  </si>
  <si>
    <t>NM_001038589</t>
  </si>
  <si>
    <t>Usp42</t>
  </si>
  <si>
    <t>NM_029749</t>
  </si>
  <si>
    <t>Whsc1</t>
  </si>
  <si>
    <t>NM_175231</t>
  </si>
  <si>
    <t>Wwc2</t>
  </si>
  <si>
    <t>NM_133791</t>
  </si>
  <si>
    <t>Smco2</t>
  </si>
  <si>
    <t>Sept2</t>
  </si>
  <si>
    <t>NM_001159718</t>
  </si>
  <si>
    <t>Satb2</t>
  </si>
  <si>
    <t>NM_139146</t>
  </si>
  <si>
    <t>Rnps1</t>
  </si>
  <si>
    <t>NM_009070</t>
  </si>
  <si>
    <t>Ppp1r7</t>
  </si>
  <si>
    <t>NM_023200</t>
  </si>
  <si>
    <t>Ppfibp1</t>
  </si>
  <si>
    <t>NM_026221</t>
  </si>
  <si>
    <t>Pask</t>
  </si>
  <si>
    <t>NM_080850</t>
  </si>
  <si>
    <t>Pard3b</t>
  </si>
  <si>
    <t>NM_001081050</t>
  </si>
  <si>
    <t>Gm22728</t>
  </si>
  <si>
    <t>NM_011246</t>
  </si>
  <si>
    <t>Rimbp3</t>
  </si>
  <si>
    <t>NM_001033338</t>
  </si>
  <si>
    <t>Tenm3</t>
  </si>
  <si>
    <t>NM_001190179</t>
  </si>
  <si>
    <t>NM_153561</t>
  </si>
  <si>
    <t>Whsc2</t>
  </si>
  <si>
    <t>NM_011914</t>
  </si>
  <si>
    <t>Neil3</t>
  </si>
  <si>
    <t>NM_146208</t>
  </si>
  <si>
    <t>Nckap1</t>
  </si>
  <si>
    <t>NM_016965</t>
  </si>
  <si>
    <t>Mterfd2</t>
  </si>
  <si>
    <t>NM_178051</t>
  </si>
  <si>
    <t>NM_001085387</t>
  </si>
  <si>
    <t>NM_153424</t>
  </si>
  <si>
    <t>NM_146071</t>
  </si>
  <si>
    <r>
      <t>Deleted genes</t>
    </r>
    <r>
      <rPr>
        <sz val="10"/>
        <color theme="0"/>
        <rFont val="Arial"/>
        <family val="2"/>
      </rPr>
      <t xml:space="preserve">                                               [UCSC refFlat annotation]</t>
    </r>
  </si>
  <si>
    <r>
      <t xml:space="preserve">Category                                                         </t>
    </r>
    <r>
      <rPr>
        <sz val="10"/>
        <color theme="0"/>
        <rFont val="Arial"/>
        <family val="2"/>
      </rPr>
      <t>[GeneCards, Ensembl]</t>
    </r>
  </si>
  <si>
    <t>NM_013729</t>
  </si>
  <si>
    <t>ENSG00000277202</t>
  </si>
  <si>
    <t>ENSG00000277872</t>
  </si>
  <si>
    <t>ENSG00000276162</t>
  </si>
  <si>
    <t>Letm1</t>
  </si>
  <si>
    <t>NM_019694</t>
  </si>
  <si>
    <t>NM_027759</t>
  </si>
  <si>
    <t>H3f3a</t>
  </si>
  <si>
    <t>NM_008210</t>
  </si>
  <si>
    <t>Icos</t>
  </si>
  <si>
    <t>NM_017480</t>
  </si>
  <si>
    <t>Hic2</t>
  </si>
  <si>
    <t>NM_178922</t>
  </si>
  <si>
    <t>Hdlbp</t>
  </si>
  <si>
    <t>NM_133808</t>
  </si>
  <si>
    <t>Frzb</t>
  </si>
  <si>
    <t>NM_011356</t>
  </si>
  <si>
    <t>Frg1</t>
  </si>
  <si>
    <t>NM_013522</t>
  </si>
  <si>
    <t>Fgf2</t>
  </si>
  <si>
    <t>NM_008006</t>
  </si>
  <si>
    <t>Fat4</t>
  </si>
  <si>
    <t>NM_183221</t>
  </si>
  <si>
    <t>Farp2</t>
  </si>
  <si>
    <t>NM_145519</t>
  </si>
  <si>
    <t>Atpbd4</t>
  </si>
  <si>
    <t>NM_025675</t>
  </si>
  <si>
    <t>Abcc6</t>
  </si>
  <si>
    <t>NM_018795</t>
  </si>
  <si>
    <t>Adcyap1</t>
  </si>
  <si>
    <t>NM_009625</t>
  </si>
  <si>
    <t>Agmo</t>
  </si>
  <si>
    <t>NM_178767</t>
  </si>
  <si>
    <t>Bbox1</t>
  </si>
  <si>
    <t>NM_130452</t>
  </si>
  <si>
    <t>ENSG00000254560</t>
  </si>
  <si>
    <t>ENSG00000245311</t>
  </si>
  <si>
    <t>Blk</t>
  </si>
  <si>
    <t>NM_007549</t>
  </si>
  <si>
    <t>Brwd3</t>
  </si>
  <si>
    <t>NM_001081477</t>
  </si>
  <si>
    <t>Ciita</t>
  </si>
  <si>
    <t>NM_007575</t>
  </si>
  <si>
    <t>Clec16a</t>
  </si>
  <si>
    <t>NM_001204229</t>
  </si>
  <si>
    <t>Ctsb</t>
  </si>
  <si>
    <t>NM_007798</t>
  </si>
  <si>
    <t>Cyfip1</t>
  </si>
  <si>
    <t>NM_011370</t>
  </si>
  <si>
    <t>Cyp4v3</t>
  </si>
  <si>
    <t>NM_133969</t>
  </si>
  <si>
    <t>Defb28</t>
  </si>
  <si>
    <t>NM_001037502</t>
  </si>
  <si>
    <t>Defb23</t>
  </si>
  <si>
    <t>NM_001037933</t>
  </si>
  <si>
    <t>Dexi</t>
  </si>
  <si>
    <t>NM_021428</t>
  </si>
  <si>
    <t>NM_010047</t>
  </si>
  <si>
    <t>Dgcr6</t>
  </si>
  <si>
    <t>Dgkb</t>
  </si>
  <si>
    <t>NM_178681</t>
  </si>
  <si>
    <t>Fam149a</t>
  </si>
  <si>
    <t>NM_153535</t>
  </si>
  <si>
    <t>Fdft1</t>
  </si>
  <si>
    <t>NM_010191</t>
  </si>
  <si>
    <t>Fibin</t>
  </si>
  <si>
    <t>Fh1</t>
  </si>
  <si>
    <t>NM_010209</t>
  </si>
  <si>
    <t>NM_026271</t>
  </si>
  <si>
    <t>Gdpd3</t>
  </si>
  <si>
    <t>NM_024228</t>
  </si>
  <si>
    <t>Gnb1l</t>
  </si>
  <si>
    <t>NM_023120</t>
  </si>
  <si>
    <t>Igf1r</t>
  </si>
  <si>
    <t>NM_010513</t>
  </si>
  <si>
    <t>Igsf1</t>
  </si>
  <si>
    <t>NM_177915</t>
  </si>
  <si>
    <t>Il1rapl1</t>
  </si>
  <si>
    <t>NM_001160403</t>
  </si>
  <si>
    <t>Kmo</t>
  </si>
  <si>
    <t>NM_133809</t>
  </si>
  <si>
    <t>Lrrc28</t>
  </si>
  <si>
    <t>NM_175124</t>
  </si>
  <si>
    <t>Mapk3</t>
  </si>
  <si>
    <t>NM_011952</t>
  </si>
  <si>
    <t>Mettl22</t>
  </si>
  <si>
    <t>NM_146247</t>
  </si>
  <si>
    <t>ENSG00000275518</t>
  </si>
  <si>
    <t>ENSG00000273648</t>
  </si>
  <si>
    <t>Mpv17l</t>
  </si>
  <si>
    <t>NM_033564</t>
  </si>
  <si>
    <t>Mrgprx1</t>
  </si>
  <si>
    <t>NM_207540</t>
  </si>
  <si>
    <t>Nipa1</t>
  </si>
  <si>
    <t>NM_153578</t>
  </si>
  <si>
    <t>Oca2</t>
  </si>
  <si>
    <t>NM_021879</t>
  </si>
  <si>
    <t>Olfr1325</t>
  </si>
  <si>
    <t>NM_146398</t>
  </si>
  <si>
    <t>Olfr669</t>
  </si>
  <si>
    <t>NM_147043</t>
  </si>
  <si>
    <t>Pgpep1l</t>
  </si>
  <si>
    <t>NM_030101</t>
  </si>
  <si>
    <t>Pld5</t>
  </si>
  <si>
    <t>NM_176916</t>
  </si>
  <si>
    <t>Ppp4c</t>
  </si>
  <si>
    <t>NM_019674</t>
  </si>
  <si>
    <t>Psmd13</t>
  </si>
  <si>
    <t>NM_011875</t>
  </si>
  <si>
    <t>Rbfox1</t>
  </si>
  <si>
    <t>NM_183188</t>
  </si>
  <si>
    <t>Rgs7</t>
  </si>
  <si>
    <t>NM_011880</t>
  </si>
  <si>
    <t>Ric8</t>
  </si>
  <si>
    <t>NM_053194</t>
  </si>
  <si>
    <t>Sirt3</t>
  </si>
  <si>
    <t>NM_001177804</t>
  </si>
  <si>
    <t>Synm</t>
  </si>
  <si>
    <t>NM_201639</t>
  </si>
  <si>
    <t>Tbx1</t>
  </si>
  <si>
    <t>NM_011532</t>
  </si>
  <si>
    <t>Tbx6</t>
  </si>
  <si>
    <t>NM_011538</t>
  </si>
  <si>
    <t>Thsd7a</t>
  </si>
  <si>
    <t>NM_001164805</t>
  </si>
  <si>
    <t>Tlr3</t>
  </si>
  <si>
    <t>NM_126166</t>
  </si>
  <si>
    <t>Ttc23</t>
  </si>
  <si>
    <t>NM_001168475</t>
  </si>
  <si>
    <t>NM_146190</t>
  </si>
  <si>
    <t>Tubgcp5</t>
  </si>
  <si>
    <t>Tulp4</t>
  </si>
  <si>
    <t>Txnrd2</t>
  </si>
  <si>
    <t>Usp18</t>
  </si>
  <si>
    <t>Yes1</t>
  </si>
  <si>
    <t>Ypel3</t>
  </si>
  <si>
    <t>NM_054040</t>
  </si>
  <si>
    <t>NM_013711</t>
  </si>
  <si>
    <t>NM_011909</t>
  </si>
  <si>
    <t>NM_001205132</t>
  </si>
  <si>
    <t>NM_025347</t>
  </si>
  <si>
    <t>ENSG00000278267</t>
  </si>
  <si>
    <t>ENSG00000273874</t>
  </si>
  <si>
    <t>Adam3</t>
  </si>
  <si>
    <t>Adam5</t>
  </si>
  <si>
    <t>Apobec3</t>
  </si>
  <si>
    <t>NM_009619</t>
  </si>
  <si>
    <t>NM_007401</t>
  </si>
  <si>
    <t>NM_001160415</t>
  </si>
  <si>
    <t>Gm16314</t>
  </si>
  <si>
    <t>Cldn26</t>
  </si>
  <si>
    <t>LOC101926950 (aka LINC01570)</t>
  </si>
  <si>
    <t>Mouse ortholog</t>
  </si>
  <si>
    <t>NR_015505</t>
  </si>
  <si>
    <t>6720401G13Ri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0"/>
      <name val="Arial"/>
      <family val="2"/>
    </font>
    <font>
      <b/>
      <i/>
      <sz val="10"/>
      <color theme="0"/>
      <name val="Arial"/>
      <family val="2"/>
    </font>
    <font>
      <i/>
      <sz val="10"/>
      <color theme="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i/>
      <sz val="10"/>
      <name val="Arial"/>
      <family val="2"/>
    </font>
    <font>
      <sz val="11"/>
      <color theme="1"/>
      <name val="Calibri"/>
      <family val="2"/>
    </font>
    <font>
      <b/>
      <sz val="10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BCE3F6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/>
      <diagonal/>
    </border>
    <border>
      <left style="thin">
        <color theme="0"/>
      </left>
      <right/>
      <top style="thin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2" fillId="0" borderId="0" xfId="0" applyFont="1"/>
    <xf numFmtId="49" fontId="1" fillId="0" borderId="0" xfId="0" applyNumberFormat="1" applyFont="1" applyAlignment="1">
      <alignment vertical="center"/>
    </xf>
    <xf numFmtId="49" fontId="3" fillId="0" borderId="0" xfId="0" applyNumberFormat="1" applyFont="1" applyAlignment="1">
      <alignment vertical="center"/>
    </xf>
    <xf numFmtId="0" fontId="4" fillId="0" borderId="0" xfId="0" applyFont="1"/>
    <xf numFmtId="0" fontId="5" fillId="0" borderId="0" xfId="0" applyFont="1"/>
    <xf numFmtId="0" fontId="9" fillId="0" borderId="0" xfId="0" applyFont="1"/>
    <xf numFmtId="0" fontId="10" fillId="0" borderId="0" xfId="0" applyFont="1"/>
    <xf numFmtId="49" fontId="13" fillId="0" borderId="0" xfId="0" applyNumberFormat="1" applyFont="1" applyAlignment="1">
      <alignment vertical="center"/>
    </xf>
    <xf numFmtId="0" fontId="7" fillId="2" borderId="2" xfId="0" applyFont="1" applyFill="1" applyBorder="1" applyAlignment="1">
      <alignment horizontal="center" vertical="center" wrapText="1"/>
    </xf>
    <xf numFmtId="0" fontId="11" fillId="0" borderId="5" xfId="0" applyFont="1" applyBorder="1" applyAlignment="1">
      <alignment horizontal="center"/>
    </xf>
    <xf numFmtId="0" fontId="7" fillId="2" borderId="9" xfId="0" applyFont="1" applyFill="1" applyBorder="1" applyAlignment="1">
      <alignment horizontal="center" vertical="center" wrapText="1"/>
    </xf>
    <xf numFmtId="49" fontId="14" fillId="0" borderId="4" xfId="0" applyNumberFormat="1" applyFont="1" applyBorder="1" applyAlignment="1">
      <alignment vertical="center"/>
    </xf>
    <xf numFmtId="49" fontId="14" fillId="0" borderId="4" xfId="0" applyNumberFormat="1" applyFont="1" applyFill="1" applyBorder="1" applyAlignment="1">
      <alignment vertical="center"/>
    </xf>
    <xf numFmtId="0" fontId="14" fillId="0" borderId="4" xfId="0" applyFont="1" applyBorder="1"/>
    <xf numFmtId="49" fontId="14" fillId="0" borderId="6" xfId="0" applyNumberFormat="1" applyFont="1" applyBorder="1" applyAlignment="1">
      <alignment vertical="center"/>
    </xf>
    <xf numFmtId="0" fontId="11" fillId="0" borderId="0" xfId="0" applyNumberFormat="1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7" xfId="0" applyNumberFormat="1" applyFont="1" applyBorder="1" applyAlignment="1">
      <alignment horizontal="center"/>
    </xf>
    <xf numFmtId="49" fontId="14" fillId="0" borderId="4" xfId="0" applyNumberFormat="1" applyFont="1" applyBorder="1" applyAlignment="1">
      <alignment horizontal="left" vertical="center"/>
    </xf>
    <xf numFmtId="49" fontId="3" fillId="0" borderId="0" xfId="0" applyNumberFormat="1" applyFont="1" applyAlignment="1">
      <alignment vertical="center"/>
    </xf>
    <xf numFmtId="0" fontId="11" fillId="0" borderId="4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2" fontId="11" fillId="0" borderId="3" xfId="0" applyNumberFormat="1" applyFont="1" applyBorder="1" applyAlignment="1">
      <alignment horizontal="center" vertical="center"/>
    </xf>
    <xf numFmtId="0" fontId="11" fillId="0" borderId="4" xfId="0" applyFont="1" applyBorder="1" applyAlignment="1">
      <alignment horizontal="left" vertical="center" wrapText="1"/>
    </xf>
    <xf numFmtId="2" fontId="11" fillId="0" borderId="0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 wrapText="1"/>
    </xf>
    <xf numFmtId="2" fontId="11" fillId="0" borderId="5" xfId="0" applyNumberFormat="1" applyFont="1" applyBorder="1" applyAlignment="1">
      <alignment horizontal="center" vertical="center"/>
    </xf>
    <xf numFmtId="0" fontId="9" fillId="0" borderId="4" xfId="0" applyFont="1" applyBorder="1" applyAlignment="1">
      <alignment horizontal="left" vertical="center" wrapText="1"/>
    </xf>
    <xf numFmtId="49" fontId="9" fillId="0" borderId="4" xfId="0" applyNumberFormat="1" applyFont="1" applyBorder="1" applyAlignment="1">
      <alignment horizontal="left" vertical="center"/>
    </xf>
    <xf numFmtId="2" fontId="9" fillId="0" borderId="0" xfId="0" applyNumberFormat="1" applyFont="1" applyBorder="1" applyAlignment="1">
      <alignment horizontal="center" vertical="center"/>
    </xf>
    <xf numFmtId="2" fontId="9" fillId="0" borderId="5" xfId="0" applyNumberFormat="1" applyFont="1" applyBorder="1" applyAlignment="1">
      <alignment horizontal="center" vertical="center"/>
    </xf>
    <xf numFmtId="49" fontId="11" fillId="0" borderId="4" xfId="0" applyNumberFormat="1" applyFont="1" applyBorder="1" applyAlignment="1">
      <alignment horizontal="left" vertical="center"/>
    </xf>
    <xf numFmtId="49" fontId="9" fillId="0" borderId="6" xfId="0" applyNumberFormat="1" applyFont="1" applyBorder="1" applyAlignment="1">
      <alignment horizontal="left" vertical="center"/>
    </xf>
    <xf numFmtId="2" fontId="9" fillId="0" borderId="7" xfId="0" applyNumberFormat="1" applyFont="1" applyBorder="1" applyAlignment="1">
      <alignment horizontal="center" vertical="center"/>
    </xf>
    <xf numFmtId="2" fontId="9" fillId="0" borderId="8" xfId="0" applyNumberFormat="1" applyFont="1" applyBorder="1" applyAlignment="1">
      <alignment horizontal="center" vertical="center"/>
    </xf>
    <xf numFmtId="0" fontId="11" fillId="0" borderId="4" xfId="0" applyFont="1" applyBorder="1"/>
    <xf numFmtId="0" fontId="11" fillId="0" borderId="0" xfId="0" applyFont="1" applyBorder="1"/>
    <xf numFmtId="49" fontId="9" fillId="0" borderId="0" xfId="0" applyNumberFormat="1" applyFont="1" applyBorder="1" applyAlignment="1">
      <alignment horizontal="left" vertical="center"/>
    </xf>
    <xf numFmtId="49" fontId="11" fillId="0" borderId="0" xfId="0" applyNumberFormat="1" applyFont="1" applyBorder="1" applyAlignment="1">
      <alignment horizontal="left" vertical="center"/>
    </xf>
    <xf numFmtId="49" fontId="9" fillId="0" borderId="7" xfId="0" applyNumberFormat="1" applyFont="1" applyBorder="1" applyAlignment="1">
      <alignment horizontal="left" vertical="center"/>
    </xf>
    <xf numFmtId="0" fontId="11" fillId="0" borderId="4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49" fontId="11" fillId="0" borderId="4" xfId="0" applyNumberFormat="1" applyFont="1" applyBorder="1"/>
    <xf numFmtId="49" fontId="11" fillId="0" borderId="0" xfId="0" applyNumberFormat="1" applyFont="1" applyBorder="1"/>
    <xf numFmtId="0" fontId="16" fillId="2" borderId="12" xfId="0" applyFont="1" applyFill="1" applyBorder="1" applyAlignment="1">
      <alignment horizontal="center" vertical="center" wrapText="1"/>
    </xf>
    <xf numFmtId="0" fontId="16" fillId="2" borderId="1" xfId="0" applyFont="1" applyFill="1" applyBorder="1" applyAlignment="1">
      <alignment horizontal="center" vertical="center" wrapText="1"/>
    </xf>
    <xf numFmtId="0" fontId="16" fillId="2" borderId="2" xfId="0" applyFont="1" applyFill="1" applyBorder="1" applyAlignment="1">
      <alignment horizontal="center" vertical="center" wrapText="1"/>
    </xf>
    <xf numFmtId="0" fontId="16" fillId="2" borderId="10" xfId="0" applyFont="1" applyFill="1" applyBorder="1" applyAlignment="1">
      <alignment horizontal="center" vertical="center" wrapText="1"/>
    </xf>
    <xf numFmtId="49" fontId="11" fillId="0" borderId="1" xfId="0" applyNumberFormat="1" applyFont="1" applyFill="1" applyBorder="1" applyAlignment="1">
      <alignment horizontal="left" vertical="center"/>
    </xf>
    <xf numFmtId="49" fontId="11" fillId="0" borderId="13" xfId="0" applyNumberFormat="1" applyFont="1" applyFill="1" applyBorder="1" applyAlignment="1">
      <alignment horizontal="left" vertical="center"/>
    </xf>
    <xf numFmtId="2" fontId="11" fillId="0" borderId="13" xfId="0" applyNumberFormat="1" applyFont="1" applyBorder="1" applyAlignment="1">
      <alignment horizontal="center" vertical="center"/>
    </xf>
    <xf numFmtId="0" fontId="11" fillId="0" borderId="4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49" fontId="9" fillId="0" borderId="0" xfId="0" applyNumberFormat="1" applyFont="1" applyBorder="1" applyAlignment="1">
      <alignment vertical="center"/>
    </xf>
    <xf numFmtId="49" fontId="11" fillId="0" borderId="0" xfId="0" applyNumberFormat="1" applyFont="1"/>
    <xf numFmtId="49" fontId="11" fillId="0" borderId="0" xfId="0" applyNumberFormat="1" applyFont="1" applyBorder="1" applyAlignment="1">
      <alignment vertical="center"/>
    </xf>
    <xf numFmtId="2" fontId="11" fillId="0" borderId="0" xfId="0" applyNumberFormat="1" applyFont="1" applyFill="1" applyBorder="1" applyAlignment="1">
      <alignment horizontal="center" vertical="center"/>
    </xf>
    <xf numFmtId="2" fontId="11" fillId="0" borderId="5" xfId="0" applyNumberFormat="1" applyFont="1" applyFill="1" applyBorder="1" applyAlignment="1">
      <alignment horizontal="center" vertical="center"/>
    </xf>
    <xf numFmtId="0" fontId="16" fillId="2" borderId="13" xfId="0" applyFont="1" applyFill="1" applyBorder="1" applyAlignment="1">
      <alignment horizontal="center" vertical="center" wrapText="1"/>
    </xf>
    <xf numFmtId="49" fontId="9" fillId="0" borderId="1" xfId="0" applyNumberFormat="1" applyFont="1" applyFill="1" applyBorder="1" applyAlignment="1">
      <alignment horizontal="left" vertical="center"/>
    </xf>
    <xf numFmtId="49" fontId="9" fillId="0" borderId="13" xfId="0" applyNumberFormat="1" applyFont="1" applyFill="1" applyBorder="1" applyAlignment="1">
      <alignment horizontal="left" vertical="center"/>
    </xf>
    <xf numFmtId="2" fontId="9" fillId="0" borderId="13" xfId="0" applyNumberFormat="1" applyFont="1" applyBorder="1" applyAlignment="1">
      <alignment horizontal="center" vertical="center"/>
    </xf>
    <xf numFmtId="2" fontId="9" fillId="0" borderId="3" xfId="0" applyNumberFormat="1" applyFont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2" fontId="9" fillId="0" borderId="5" xfId="0" applyNumberFormat="1" applyFont="1" applyFill="1" applyBorder="1" applyAlignment="1">
      <alignment horizontal="center" vertical="center"/>
    </xf>
    <xf numFmtId="0" fontId="16" fillId="2" borderId="11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11" fillId="0" borderId="7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11" fillId="0" borderId="5" xfId="0" applyFont="1" applyBorder="1" applyAlignment="1">
      <alignment horizontal="left"/>
    </xf>
    <xf numFmtId="0" fontId="11" fillId="0" borderId="8" xfId="0" applyFont="1" applyBorder="1" applyAlignment="1">
      <alignment horizontal="left"/>
    </xf>
    <xf numFmtId="0" fontId="9" fillId="0" borderId="0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4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9" fillId="0" borderId="4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49" fontId="9" fillId="0" borderId="4" xfId="0" applyNumberFormat="1" applyFont="1" applyBorder="1" applyAlignment="1">
      <alignment vertical="center"/>
    </xf>
    <xf numFmtId="49" fontId="11" fillId="0" borderId="4" xfId="0" applyNumberFormat="1" applyFont="1" applyBorder="1" applyAlignment="1">
      <alignment vertical="center"/>
    </xf>
    <xf numFmtId="0" fontId="11" fillId="0" borderId="4" xfId="0" applyFont="1" applyBorder="1" applyAlignment="1">
      <alignment vertical="center"/>
    </xf>
    <xf numFmtId="49" fontId="11" fillId="0" borderId="6" xfId="0" applyNumberFormat="1" applyFont="1" applyBorder="1" applyAlignment="1">
      <alignment vertical="center"/>
    </xf>
    <xf numFmtId="49" fontId="11" fillId="0" borderId="7" xfId="0" applyNumberFormat="1" applyFont="1" applyBorder="1" applyAlignment="1">
      <alignment vertical="center"/>
    </xf>
    <xf numFmtId="0" fontId="9" fillId="0" borderId="4" xfId="0" applyFont="1" applyFill="1" applyBorder="1" applyAlignment="1">
      <alignment horizontal="left" vertical="center"/>
    </xf>
    <xf numFmtId="0" fontId="11" fillId="0" borderId="0" xfId="0" applyFont="1" applyFill="1"/>
    <xf numFmtId="0" fontId="5" fillId="3" borderId="7" xfId="0" applyFont="1" applyFill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5" fillId="4" borderId="7" xfId="0" applyFont="1" applyFill="1" applyBorder="1" applyAlignment="1">
      <alignment horizontal="left" vertical="center"/>
    </xf>
  </cellXfs>
  <cellStyles count="1">
    <cellStyle name="Normale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BCE3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3"/>
  <sheetViews>
    <sheetView tabSelected="1" zoomScale="72" zoomScaleNormal="72" workbookViewId="0">
      <selection sqref="A1:C1"/>
    </sheetView>
  </sheetViews>
  <sheetFormatPr defaultRowHeight="15" x14ac:dyDescent="0.25"/>
  <cols>
    <col min="1" max="1" width="25.7109375" style="1" customWidth="1"/>
    <col min="2" max="2" width="41.7109375" style="4" customWidth="1"/>
    <col min="3" max="3" width="24.85546875" style="68" customWidth="1"/>
    <col min="4" max="5" width="19.5703125" customWidth="1"/>
    <col min="6" max="10" width="25.5703125" customWidth="1"/>
    <col min="11" max="11" width="16.85546875" customWidth="1"/>
  </cols>
  <sheetData>
    <row r="1" spans="1:10" ht="18" customHeight="1" x14ac:dyDescent="0.25">
      <c r="A1" s="87" t="s">
        <v>407</v>
      </c>
      <c r="B1" s="87"/>
      <c r="C1" s="87"/>
    </row>
    <row r="2" spans="1:10" x14ac:dyDescent="0.25">
      <c r="A2"/>
      <c r="B2"/>
    </row>
    <row r="3" spans="1:10" x14ac:dyDescent="0.25">
      <c r="A3"/>
      <c r="B3"/>
    </row>
    <row r="4" spans="1:10" ht="18" customHeight="1" x14ac:dyDescent="0.25">
      <c r="A4" s="86" t="s">
        <v>412</v>
      </c>
      <c r="B4" s="86"/>
      <c r="C4" s="86"/>
      <c r="D4" s="86"/>
      <c r="E4" s="86"/>
      <c r="F4" s="86"/>
      <c r="G4" s="86"/>
      <c r="H4" s="86"/>
      <c r="I4" s="86"/>
      <c r="J4" s="86"/>
    </row>
    <row r="5" spans="1:10" ht="37.5" customHeight="1" x14ac:dyDescent="0.25">
      <c r="A5" s="47" t="s">
        <v>534</v>
      </c>
      <c r="B5" s="48" t="s">
        <v>535</v>
      </c>
      <c r="C5" s="60" t="s">
        <v>410</v>
      </c>
      <c r="D5" s="67" t="s">
        <v>688</v>
      </c>
      <c r="E5" s="49" t="s">
        <v>419</v>
      </c>
      <c r="F5" s="48" t="s">
        <v>413</v>
      </c>
      <c r="G5" s="48" t="s">
        <v>414</v>
      </c>
      <c r="H5" s="48" t="s">
        <v>415</v>
      </c>
      <c r="I5" s="48" t="s">
        <v>416</v>
      </c>
      <c r="J5" s="46" t="s">
        <v>417</v>
      </c>
    </row>
    <row r="6" spans="1:10" x14ac:dyDescent="0.25">
      <c r="A6" s="12" t="s">
        <v>94</v>
      </c>
      <c r="B6" s="16" t="s">
        <v>119</v>
      </c>
      <c r="C6" s="43" t="s">
        <v>215</v>
      </c>
      <c r="D6" s="50" t="s">
        <v>423</v>
      </c>
      <c r="E6" s="51" t="s">
        <v>420</v>
      </c>
      <c r="F6" s="52">
        <v>20.846966614420062</v>
      </c>
      <c r="G6" s="52">
        <v>19.827883965517241</v>
      </c>
      <c r="H6" s="52">
        <v>21.919090172413796</v>
      </c>
      <c r="I6" s="52">
        <v>35.68202498432602</v>
      </c>
      <c r="J6" s="23">
        <v>27.279982586206899</v>
      </c>
    </row>
    <row r="7" spans="1:10" x14ac:dyDescent="0.25">
      <c r="A7" s="12" t="s">
        <v>25</v>
      </c>
      <c r="B7" s="16" t="s">
        <v>119</v>
      </c>
      <c r="C7" s="43" t="s">
        <v>216</v>
      </c>
      <c r="D7" s="33" t="s">
        <v>424</v>
      </c>
      <c r="E7" s="40" t="s">
        <v>421</v>
      </c>
      <c r="F7" s="31">
        <v>266.13966705245087</v>
      </c>
      <c r="G7" s="31">
        <v>263.09005712267589</v>
      </c>
      <c r="H7" s="31">
        <v>343.48245770688561</v>
      </c>
      <c r="I7" s="31">
        <v>288.09096491600172</v>
      </c>
      <c r="J7" s="32">
        <v>519.09151323731203</v>
      </c>
    </row>
    <row r="8" spans="1:10" x14ac:dyDescent="0.25">
      <c r="A8" s="12" t="s">
        <v>47</v>
      </c>
      <c r="B8" s="16" t="s">
        <v>119</v>
      </c>
      <c r="C8" s="43" t="s">
        <v>217</v>
      </c>
      <c r="D8" s="37" t="s">
        <v>425</v>
      </c>
      <c r="E8" s="38" t="s">
        <v>422</v>
      </c>
      <c r="F8" s="25">
        <v>8.316726365079365</v>
      </c>
      <c r="G8" s="25">
        <v>7.8436197714285711</v>
      </c>
      <c r="H8" s="25">
        <v>16.303195579365081</v>
      </c>
      <c r="I8" s="25">
        <v>17.729853531746031</v>
      </c>
      <c r="J8" s="28">
        <v>40.824429952380953</v>
      </c>
    </row>
    <row r="9" spans="1:10" x14ac:dyDescent="0.25">
      <c r="A9" s="12" t="s">
        <v>67</v>
      </c>
      <c r="B9" s="16" t="s">
        <v>119</v>
      </c>
      <c r="C9" s="43" t="s">
        <v>218</v>
      </c>
      <c r="D9" s="30" t="s">
        <v>428</v>
      </c>
      <c r="E9" s="39" t="s">
        <v>426</v>
      </c>
      <c r="F9" s="31">
        <v>354.74199374095832</v>
      </c>
      <c r="G9" s="31">
        <v>447.5985959350682</v>
      </c>
      <c r="H9" s="31">
        <v>530.14792359314345</v>
      </c>
      <c r="I9" s="31">
        <v>708.40053645555849</v>
      </c>
      <c r="J9" s="32">
        <v>640.69988594486063</v>
      </c>
    </row>
    <row r="10" spans="1:10" x14ac:dyDescent="0.25">
      <c r="A10" s="12" t="s">
        <v>110</v>
      </c>
      <c r="B10" s="16" t="s">
        <v>119</v>
      </c>
      <c r="C10" s="43" t="s">
        <v>219</v>
      </c>
      <c r="D10" s="37" t="s">
        <v>429</v>
      </c>
      <c r="E10" s="38" t="s">
        <v>427</v>
      </c>
      <c r="F10" s="25">
        <v>0.25056969505750698</v>
      </c>
      <c r="G10" s="25">
        <v>0</v>
      </c>
      <c r="H10" s="25">
        <v>0</v>
      </c>
      <c r="I10" s="25">
        <v>0.99203408019894301</v>
      </c>
      <c r="J10" s="28">
        <v>0</v>
      </c>
    </row>
    <row r="11" spans="1:10" x14ac:dyDescent="0.25">
      <c r="A11" s="12" t="s">
        <v>74</v>
      </c>
      <c r="B11" s="17" t="s">
        <v>115</v>
      </c>
      <c r="C11" s="43" t="s">
        <v>220</v>
      </c>
      <c r="D11" s="42" t="s">
        <v>346</v>
      </c>
      <c r="E11" s="43" t="s">
        <v>346</v>
      </c>
      <c r="F11" s="17" t="s">
        <v>346</v>
      </c>
      <c r="G11" s="17" t="s">
        <v>346</v>
      </c>
      <c r="H11" s="17" t="s">
        <v>346</v>
      </c>
      <c r="I11" s="17" t="s">
        <v>346</v>
      </c>
      <c r="J11" s="10" t="s">
        <v>346</v>
      </c>
    </row>
    <row r="12" spans="1:10" x14ac:dyDescent="0.25">
      <c r="A12" s="12" t="s">
        <v>105</v>
      </c>
      <c r="B12" s="16" t="s">
        <v>119</v>
      </c>
      <c r="C12" s="43" t="s">
        <v>221</v>
      </c>
      <c r="D12" s="53" t="s">
        <v>430</v>
      </c>
      <c r="E12" s="54" t="s">
        <v>431</v>
      </c>
      <c r="F12" s="25">
        <v>7.4122547931034486</v>
      </c>
      <c r="G12" s="25">
        <v>5.6798625931034481</v>
      </c>
      <c r="H12" s="25">
        <v>19.978982379310345</v>
      </c>
      <c r="I12" s="25">
        <v>23.843596132183908</v>
      </c>
      <c r="J12" s="28">
        <v>33.612178270114939</v>
      </c>
    </row>
    <row r="13" spans="1:10" x14ac:dyDescent="0.25">
      <c r="A13" s="12" t="s">
        <v>104</v>
      </c>
      <c r="B13" s="17" t="s">
        <v>206</v>
      </c>
      <c r="C13" s="43" t="s">
        <v>572</v>
      </c>
      <c r="D13" s="42" t="s">
        <v>346</v>
      </c>
      <c r="E13" s="43" t="s">
        <v>346</v>
      </c>
      <c r="F13" s="17" t="s">
        <v>346</v>
      </c>
      <c r="G13" s="17" t="s">
        <v>346</v>
      </c>
      <c r="H13" s="17" t="s">
        <v>346</v>
      </c>
      <c r="I13" s="17" t="s">
        <v>346</v>
      </c>
      <c r="J13" s="10" t="s">
        <v>346</v>
      </c>
    </row>
    <row r="14" spans="1:10" x14ac:dyDescent="0.25">
      <c r="A14" s="12" t="s">
        <v>21</v>
      </c>
      <c r="B14" s="16" t="s">
        <v>119</v>
      </c>
      <c r="C14" s="43" t="s">
        <v>222</v>
      </c>
      <c r="D14" s="53" t="s">
        <v>432</v>
      </c>
      <c r="E14" s="54" t="s">
        <v>433</v>
      </c>
      <c r="F14" s="25">
        <v>49.014067752426861</v>
      </c>
      <c r="G14" s="25">
        <v>27.610572802750614</v>
      </c>
      <c r="H14" s="25">
        <v>28.240255027205297</v>
      </c>
      <c r="I14" s="25">
        <v>31.030885804325429</v>
      </c>
      <c r="J14" s="28">
        <v>49.793847764933851</v>
      </c>
    </row>
    <row r="15" spans="1:10" x14ac:dyDescent="0.25">
      <c r="A15" s="12" t="s">
        <v>27</v>
      </c>
      <c r="B15" s="16" t="s">
        <v>119</v>
      </c>
      <c r="C15" s="43" t="s">
        <v>223</v>
      </c>
      <c r="D15" s="30" t="s">
        <v>434</v>
      </c>
      <c r="E15" s="39" t="s">
        <v>435</v>
      </c>
      <c r="F15" s="31">
        <v>107.49722171038336</v>
      </c>
      <c r="G15" s="31">
        <v>137.1835417296719</v>
      </c>
      <c r="H15" s="31">
        <v>89.572789652248559</v>
      </c>
      <c r="I15" s="31">
        <v>83.881792511244186</v>
      </c>
      <c r="J15" s="32">
        <v>72.717296576268538</v>
      </c>
    </row>
    <row r="16" spans="1:10" x14ac:dyDescent="0.25">
      <c r="A16" s="12" t="s">
        <v>30</v>
      </c>
      <c r="B16" s="16" t="s">
        <v>119</v>
      </c>
      <c r="C16" s="43" t="s">
        <v>224</v>
      </c>
      <c r="D16" s="42" t="s">
        <v>346</v>
      </c>
      <c r="E16" s="43" t="s">
        <v>346</v>
      </c>
      <c r="F16" s="17" t="s">
        <v>346</v>
      </c>
      <c r="G16" s="17" t="s">
        <v>346</v>
      </c>
      <c r="H16" s="17" t="s">
        <v>346</v>
      </c>
      <c r="I16" s="17" t="s">
        <v>346</v>
      </c>
      <c r="J16" s="10" t="s">
        <v>346</v>
      </c>
    </row>
    <row r="17" spans="1:10" x14ac:dyDescent="0.25">
      <c r="A17" s="12" t="s">
        <v>31</v>
      </c>
      <c r="B17" s="16" t="s">
        <v>119</v>
      </c>
      <c r="C17" s="43" t="s">
        <v>225</v>
      </c>
      <c r="D17" s="42" t="s">
        <v>346</v>
      </c>
      <c r="E17" s="43" t="s">
        <v>346</v>
      </c>
      <c r="F17" s="17" t="s">
        <v>346</v>
      </c>
      <c r="G17" s="17" t="s">
        <v>346</v>
      </c>
      <c r="H17" s="17" t="s">
        <v>346</v>
      </c>
      <c r="I17" s="17" t="s">
        <v>346</v>
      </c>
      <c r="J17" s="10" t="s">
        <v>346</v>
      </c>
    </row>
    <row r="18" spans="1:10" x14ac:dyDescent="0.25">
      <c r="A18" s="12" t="s">
        <v>7</v>
      </c>
      <c r="B18" s="16" t="s">
        <v>119</v>
      </c>
      <c r="C18" s="43" t="s">
        <v>226</v>
      </c>
      <c r="D18" s="42" t="s">
        <v>346</v>
      </c>
      <c r="E18" s="43" t="s">
        <v>346</v>
      </c>
      <c r="F18" s="17" t="s">
        <v>346</v>
      </c>
      <c r="G18" s="17" t="s">
        <v>346</v>
      </c>
      <c r="H18" s="17" t="s">
        <v>346</v>
      </c>
      <c r="I18" s="17" t="s">
        <v>346</v>
      </c>
      <c r="J18" s="10" t="s">
        <v>346</v>
      </c>
    </row>
    <row r="19" spans="1:10" x14ac:dyDescent="0.25">
      <c r="A19" s="12" t="s">
        <v>55</v>
      </c>
      <c r="B19" s="16" t="s">
        <v>119</v>
      </c>
      <c r="C19" s="43" t="s">
        <v>227</v>
      </c>
      <c r="D19" s="53" t="s">
        <v>439</v>
      </c>
      <c r="E19" s="54" t="s">
        <v>436</v>
      </c>
      <c r="F19" s="25">
        <v>1.6805059949038683</v>
      </c>
      <c r="G19" s="25">
        <v>1.8314497868890431</v>
      </c>
      <c r="H19" s="25">
        <v>0.73206202409080379</v>
      </c>
      <c r="I19" s="25">
        <v>2.4641909010887186</v>
      </c>
      <c r="J19" s="28">
        <v>0.65289862937224918</v>
      </c>
    </row>
    <row r="20" spans="1:10" x14ac:dyDescent="0.25">
      <c r="A20" s="12" t="s">
        <v>68</v>
      </c>
      <c r="B20" s="16" t="s">
        <v>119</v>
      </c>
      <c r="C20" s="43" t="s">
        <v>228</v>
      </c>
      <c r="D20" s="53" t="s">
        <v>440</v>
      </c>
      <c r="E20" s="54" t="s">
        <v>437</v>
      </c>
      <c r="F20" s="25">
        <v>7.4525988577393383</v>
      </c>
      <c r="G20" s="25">
        <v>8.8424941067700562</v>
      </c>
      <c r="H20" s="25">
        <v>3.7701303399940351</v>
      </c>
      <c r="I20" s="25">
        <v>12.05608889054578</v>
      </c>
      <c r="J20" s="28">
        <v>14.290360128243362</v>
      </c>
    </row>
    <row r="21" spans="1:10" x14ac:dyDescent="0.25">
      <c r="A21" s="12" t="s">
        <v>20</v>
      </c>
      <c r="B21" s="16" t="s">
        <v>207</v>
      </c>
      <c r="C21" s="43" t="s">
        <v>229</v>
      </c>
      <c r="D21" s="42" t="s">
        <v>441</v>
      </c>
      <c r="E21" s="43" t="s">
        <v>438</v>
      </c>
      <c r="F21" s="25">
        <v>9.8952551605434387</v>
      </c>
      <c r="G21" s="25">
        <v>5.5994112816109824</v>
      </c>
      <c r="H21" s="25">
        <v>4.4763622634377063</v>
      </c>
      <c r="I21" s="25">
        <v>20.090485589043059</v>
      </c>
      <c r="J21" s="28">
        <v>10.646131757458734</v>
      </c>
    </row>
    <row r="22" spans="1:10" x14ac:dyDescent="0.25">
      <c r="A22" s="12" t="s">
        <v>71</v>
      </c>
      <c r="B22" s="17" t="s">
        <v>206</v>
      </c>
      <c r="C22" s="43" t="s">
        <v>230</v>
      </c>
      <c r="D22" s="42" t="s">
        <v>346</v>
      </c>
      <c r="E22" s="43" t="s">
        <v>346</v>
      </c>
      <c r="F22" s="17" t="s">
        <v>346</v>
      </c>
      <c r="G22" s="17" t="s">
        <v>346</v>
      </c>
      <c r="H22" s="17" t="s">
        <v>346</v>
      </c>
      <c r="I22" s="17" t="s">
        <v>346</v>
      </c>
      <c r="J22" s="10" t="s">
        <v>346</v>
      </c>
    </row>
    <row r="23" spans="1:10" x14ac:dyDescent="0.25">
      <c r="A23" s="12" t="s">
        <v>37</v>
      </c>
      <c r="B23" s="17" t="s">
        <v>115</v>
      </c>
      <c r="C23" s="43" t="s">
        <v>231</v>
      </c>
      <c r="D23" s="42" t="s">
        <v>346</v>
      </c>
      <c r="E23" s="43" t="s">
        <v>346</v>
      </c>
      <c r="F23" s="17" t="s">
        <v>346</v>
      </c>
      <c r="G23" s="17" t="s">
        <v>346</v>
      </c>
      <c r="H23" s="17" t="s">
        <v>346</v>
      </c>
      <c r="I23" s="17" t="s">
        <v>346</v>
      </c>
      <c r="J23" s="10" t="s">
        <v>346</v>
      </c>
    </row>
    <row r="24" spans="1:10" x14ac:dyDescent="0.25">
      <c r="A24" s="12" t="s">
        <v>28</v>
      </c>
      <c r="B24" s="16" t="s">
        <v>212</v>
      </c>
      <c r="C24" s="43" t="s">
        <v>232</v>
      </c>
      <c r="D24" s="42" t="s">
        <v>346</v>
      </c>
      <c r="E24" s="43" t="s">
        <v>346</v>
      </c>
      <c r="F24" s="17" t="s">
        <v>346</v>
      </c>
      <c r="G24" s="17" t="s">
        <v>346</v>
      </c>
      <c r="H24" s="17" t="s">
        <v>346</v>
      </c>
      <c r="I24" s="17" t="s">
        <v>346</v>
      </c>
      <c r="J24" s="10" t="s">
        <v>346</v>
      </c>
    </row>
    <row r="25" spans="1:10" x14ac:dyDescent="0.25">
      <c r="A25" s="12" t="s">
        <v>56</v>
      </c>
      <c r="B25" s="16" t="s">
        <v>119</v>
      </c>
      <c r="C25" s="43" t="s">
        <v>233</v>
      </c>
      <c r="D25" s="44" t="s">
        <v>454</v>
      </c>
      <c r="E25" s="43" t="s">
        <v>453</v>
      </c>
      <c r="F25" s="25">
        <v>0</v>
      </c>
      <c r="G25" s="25">
        <v>0</v>
      </c>
      <c r="H25" s="25">
        <v>0</v>
      </c>
      <c r="I25" s="25">
        <v>0</v>
      </c>
      <c r="J25" s="28">
        <v>0</v>
      </c>
    </row>
    <row r="26" spans="1:10" x14ac:dyDescent="0.25">
      <c r="A26" s="13" t="s">
        <v>70</v>
      </c>
      <c r="B26" s="16" t="s">
        <v>119</v>
      </c>
      <c r="C26" s="43" t="s">
        <v>234</v>
      </c>
      <c r="D26" s="33" t="s">
        <v>444</v>
      </c>
      <c r="E26" s="40" t="s">
        <v>442</v>
      </c>
      <c r="F26" s="31">
        <v>400.667984563576</v>
      </c>
      <c r="G26" s="31">
        <v>479.86325199268464</v>
      </c>
      <c r="H26" s="31">
        <v>465.24932197346357</v>
      </c>
      <c r="I26" s="31">
        <v>400.91488929638115</v>
      </c>
      <c r="J26" s="32">
        <v>444.5499125555005</v>
      </c>
    </row>
    <row r="27" spans="1:10" x14ac:dyDescent="0.25">
      <c r="A27" s="12" t="s">
        <v>18</v>
      </c>
      <c r="B27" s="16" t="s">
        <v>119</v>
      </c>
      <c r="C27" s="43" t="s">
        <v>235</v>
      </c>
      <c r="D27" s="30" t="s">
        <v>446</v>
      </c>
      <c r="E27" s="39" t="s">
        <v>443</v>
      </c>
      <c r="F27" s="31">
        <v>411.50587398345829</v>
      </c>
      <c r="G27" s="31">
        <v>415.11629032815455</v>
      </c>
      <c r="H27" s="31">
        <v>426.73568837654602</v>
      </c>
      <c r="I27" s="31">
        <v>272.1059912070113</v>
      </c>
      <c r="J27" s="32">
        <v>272.066497773077</v>
      </c>
    </row>
    <row r="28" spans="1:10" x14ac:dyDescent="0.25">
      <c r="A28" s="12" t="s">
        <v>96</v>
      </c>
      <c r="B28" s="16" t="s">
        <v>119</v>
      </c>
      <c r="C28" s="43" t="s">
        <v>236</v>
      </c>
      <c r="D28" s="42" t="s">
        <v>445</v>
      </c>
      <c r="E28" s="43" t="s">
        <v>346</v>
      </c>
      <c r="F28" s="17" t="s">
        <v>346</v>
      </c>
      <c r="G28" s="17" t="s">
        <v>346</v>
      </c>
      <c r="H28" s="17" t="s">
        <v>346</v>
      </c>
      <c r="I28" s="17" t="s">
        <v>346</v>
      </c>
      <c r="J28" s="10" t="s">
        <v>346</v>
      </c>
    </row>
    <row r="29" spans="1:10" x14ac:dyDescent="0.25">
      <c r="A29" s="12" t="s">
        <v>77</v>
      </c>
      <c r="B29" s="16" t="s">
        <v>119</v>
      </c>
      <c r="C29" s="43" t="s">
        <v>237</v>
      </c>
      <c r="D29" s="53" t="s">
        <v>561</v>
      </c>
      <c r="E29" s="54" t="s">
        <v>562</v>
      </c>
      <c r="F29" s="58">
        <v>103.5965555444548</v>
      </c>
      <c r="G29" s="58">
        <v>109.0786056218122</v>
      </c>
      <c r="H29" s="58">
        <v>81.348765622258512</v>
      </c>
      <c r="I29" s="58">
        <v>73.28339460029963</v>
      </c>
      <c r="J29" s="59">
        <v>121.61579040544741</v>
      </c>
    </row>
    <row r="30" spans="1:10" x14ac:dyDescent="0.25">
      <c r="A30" s="12" t="s">
        <v>78</v>
      </c>
      <c r="B30" s="17" t="s">
        <v>206</v>
      </c>
      <c r="C30" s="43" t="s">
        <v>238</v>
      </c>
      <c r="D30" s="42" t="s">
        <v>346</v>
      </c>
      <c r="E30" s="43" t="s">
        <v>346</v>
      </c>
      <c r="F30" s="17" t="s">
        <v>346</v>
      </c>
      <c r="G30" s="17" t="s">
        <v>346</v>
      </c>
      <c r="H30" s="17" t="s">
        <v>346</v>
      </c>
      <c r="I30" s="17" t="s">
        <v>346</v>
      </c>
      <c r="J30" s="10" t="s">
        <v>346</v>
      </c>
    </row>
    <row r="31" spans="1:10" x14ac:dyDescent="0.25">
      <c r="A31" s="12" t="s">
        <v>97</v>
      </c>
      <c r="B31" s="16" t="s">
        <v>119</v>
      </c>
      <c r="C31" s="43" t="s">
        <v>239</v>
      </c>
      <c r="D31" s="30" t="s">
        <v>448</v>
      </c>
      <c r="E31" s="39" t="s">
        <v>447</v>
      </c>
      <c r="F31" s="31">
        <v>153.72322335503006</v>
      </c>
      <c r="G31" s="31">
        <v>110.78643811176417</v>
      </c>
      <c r="H31" s="31">
        <v>119.3487523094894</v>
      </c>
      <c r="I31" s="31">
        <v>112.70515232445248</v>
      </c>
      <c r="J31" s="32">
        <v>217.7017513704395</v>
      </c>
    </row>
    <row r="32" spans="1:10" x14ac:dyDescent="0.25">
      <c r="A32" s="12" t="s">
        <v>84</v>
      </c>
      <c r="B32" s="16" t="s">
        <v>116</v>
      </c>
      <c r="C32" s="43" t="s">
        <v>240</v>
      </c>
      <c r="D32" s="42" t="s">
        <v>346</v>
      </c>
      <c r="E32" s="43" t="s">
        <v>346</v>
      </c>
      <c r="F32" s="17" t="s">
        <v>346</v>
      </c>
      <c r="G32" s="17" t="s">
        <v>346</v>
      </c>
      <c r="H32" s="17" t="s">
        <v>346</v>
      </c>
      <c r="I32" s="17" t="s">
        <v>346</v>
      </c>
      <c r="J32" s="10" t="s">
        <v>346</v>
      </c>
    </row>
    <row r="33" spans="1:10" x14ac:dyDescent="0.25">
      <c r="A33" s="12" t="s">
        <v>19</v>
      </c>
      <c r="B33" s="16" t="s">
        <v>207</v>
      </c>
      <c r="C33" s="43" t="s">
        <v>241</v>
      </c>
      <c r="D33" s="42" t="s">
        <v>346</v>
      </c>
      <c r="E33" s="43" t="s">
        <v>346</v>
      </c>
      <c r="F33" s="17" t="s">
        <v>346</v>
      </c>
      <c r="G33" s="17" t="s">
        <v>346</v>
      </c>
      <c r="H33" s="17" t="s">
        <v>346</v>
      </c>
      <c r="I33" s="17" t="s">
        <v>346</v>
      </c>
      <c r="J33" s="10" t="s">
        <v>346</v>
      </c>
    </row>
    <row r="34" spans="1:10" x14ac:dyDescent="0.25">
      <c r="A34" s="12" t="s">
        <v>15</v>
      </c>
      <c r="B34" s="16" t="s">
        <v>119</v>
      </c>
      <c r="C34" s="43" t="s">
        <v>242</v>
      </c>
      <c r="D34" s="33" t="s">
        <v>450</v>
      </c>
      <c r="E34" s="40" t="s">
        <v>449</v>
      </c>
      <c r="F34" s="31">
        <v>133.40863746640625</v>
      </c>
      <c r="G34" s="31">
        <v>118.95664934431596</v>
      </c>
      <c r="H34" s="31">
        <v>90.852594869589467</v>
      </c>
      <c r="I34" s="31">
        <v>104.60708854647447</v>
      </c>
      <c r="J34" s="32">
        <v>116.61976382300591</v>
      </c>
    </row>
    <row r="35" spans="1:10" x14ac:dyDescent="0.25">
      <c r="A35" s="12" t="s">
        <v>112</v>
      </c>
      <c r="B35" s="16" t="s">
        <v>119</v>
      </c>
      <c r="C35" s="43" t="s">
        <v>243</v>
      </c>
      <c r="D35" s="33" t="s">
        <v>559</v>
      </c>
      <c r="E35" s="40" t="s">
        <v>560</v>
      </c>
      <c r="F35" s="31">
        <v>57.489027548161808</v>
      </c>
      <c r="G35" s="31">
        <v>57.600078935222143</v>
      </c>
      <c r="H35" s="31">
        <v>64.628052310573111</v>
      </c>
      <c r="I35" s="31">
        <v>80.763289863530161</v>
      </c>
      <c r="J35" s="32">
        <v>147.88091368023288</v>
      </c>
    </row>
    <row r="36" spans="1:10" x14ac:dyDescent="0.25">
      <c r="A36" s="12" t="s">
        <v>65</v>
      </c>
      <c r="B36" s="16" t="s">
        <v>119</v>
      </c>
      <c r="C36" s="43" t="s">
        <v>244</v>
      </c>
      <c r="D36" s="33" t="s">
        <v>557</v>
      </c>
      <c r="E36" s="40" t="s">
        <v>558</v>
      </c>
      <c r="F36" s="31">
        <v>749.88162347852494</v>
      </c>
      <c r="G36" s="31">
        <v>835.94374784676847</v>
      </c>
      <c r="H36" s="31">
        <v>576.99675931584591</v>
      </c>
      <c r="I36" s="31">
        <v>660.65086565059289</v>
      </c>
      <c r="J36" s="32">
        <v>602.57794801190164</v>
      </c>
    </row>
    <row r="37" spans="1:10" x14ac:dyDescent="0.25">
      <c r="A37" s="12" t="s">
        <v>61</v>
      </c>
      <c r="B37" s="16" t="s">
        <v>119</v>
      </c>
      <c r="C37" s="43" t="s">
        <v>245</v>
      </c>
      <c r="D37" s="30" t="s">
        <v>555</v>
      </c>
      <c r="E37" s="39" t="s">
        <v>556</v>
      </c>
      <c r="F37" s="31">
        <v>19.717131007776835</v>
      </c>
      <c r="G37" s="25">
        <v>82.476508330721728</v>
      </c>
      <c r="H37" s="25">
        <v>136.41633487713756</v>
      </c>
      <c r="I37" s="25">
        <v>234.18713011049496</v>
      </c>
      <c r="J37" s="28">
        <v>124.70622161252692</v>
      </c>
    </row>
    <row r="38" spans="1:10" x14ac:dyDescent="0.25">
      <c r="A38" s="12" t="s">
        <v>102</v>
      </c>
      <c r="B38" s="16" t="s">
        <v>119</v>
      </c>
      <c r="C38" s="43" t="s">
        <v>246</v>
      </c>
      <c r="D38" s="24" t="s">
        <v>553</v>
      </c>
      <c r="E38" s="26" t="s">
        <v>554</v>
      </c>
      <c r="F38" s="31">
        <v>315.61694298618471</v>
      </c>
      <c r="G38" s="31">
        <v>361.52743042217463</v>
      </c>
      <c r="H38" s="31">
        <v>350.74232056703397</v>
      </c>
      <c r="I38" s="31">
        <v>307.01327256351749</v>
      </c>
      <c r="J38" s="32">
        <v>456.5917244634586</v>
      </c>
    </row>
    <row r="39" spans="1:10" x14ac:dyDescent="0.25">
      <c r="A39" s="12" t="s">
        <v>99</v>
      </c>
      <c r="B39" s="16" t="s">
        <v>119</v>
      </c>
      <c r="C39" s="43" t="s">
        <v>247</v>
      </c>
      <c r="D39" s="30" t="s">
        <v>551</v>
      </c>
      <c r="E39" s="39" t="s">
        <v>552</v>
      </c>
      <c r="F39" s="31">
        <v>396.9681285350959</v>
      </c>
      <c r="G39" s="31">
        <v>410.21056936289727</v>
      </c>
      <c r="H39" s="31">
        <v>1050.3707401117808</v>
      </c>
      <c r="I39" s="31">
        <v>716.60181982385268</v>
      </c>
      <c r="J39" s="32">
        <v>715.74135217010269</v>
      </c>
    </row>
    <row r="40" spans="1:10" x14ac:dyDescent="0.25">
      <c r="A40" s="12" t="s">
        <v>80</v>
      </c>
      <c r="B40" s="16" t="s">
        <v>119</v>
      </c>
      <c r="C40" s="43" t="s">
        <v>248</v>
      </c>
      <c r="D40" s="42" t="s">
        <v>455</v>
      </c>
      <c r="E40" s="43" t="s">
        <v>542</v>
      </c>
      <c r="F40" s="31">
        <v>2.8909122851668076</v>
      </c>
      <c r="G40" s="31">
        <v>4.7258629585383742</v>
      </c>
      <c r="H40" s="31">
        <v>8.028287490403347</v>
      </c>
      <c r="I40" s="31">
        <v>10.809593904947459</v>
      </c>
      <c r="J40" s="32">
        <v>6.3177601228045424</v>
      </c>
    </row>
    <row r="41" spans="1:10" x14ac:dyDescent="0.25">
      <c r="A41" s="12" t="s">
        <v>23</v>
      </c>
      <c r="B41" s="16" t="s">
        <v>119</v>
      </c>
      <c r="C41" s="43" t="s">
        <v>249</v>
      </c>
      <c r="D41" s="24" t="s">
        <v>543</v>
      </c>
      <c r="E41" s="26" t="s">
        <v>544</v>
      </c>
      <c r="F41" s="31">
        <v>106.37894484788383</v>
      </c>
      <c r="G41" s="31">
        <v>108.38191334768771</v>
      </c>
      <c r="H41" s="31">
        <v>71.958771441154269</v>
      </c>
      <c r="I41" s="31">
        <v>96.888047184111528</v>
      </c>
      <c r="J41" s="32">
        <v>90.37215307263773</v>
      </c>
    </row>
    <row r="42" spans="1:10" x14ac:dyDescent="0.25">
      <c r="A42" s="12" t="s">
        <v>26</v>
      </c>
      <c r="B42" s="17" t="s">
        <v>115</v>
      </c>
      <c r="C42" s="43" t="s">
        <v>250</v>
      </c>
      <c r="D42" s="42" t="s">
        <v>346</v>
      </c>
      <c r="E42" s="43" t="s">
        <v>346</v>
      </c>
      <c r="F42" s="17" t="s">
        <v>346</v>
      </c>
      <c r="G42" s="17" t="s">
        <v>346</v>
      </c>
      <c r="H42" s="17" t="s">
        <v>346</v>
      </c>
      <c r="I42" s="17" t="s">
        <v>346</v>
      </c>
      <c r="J42" s="10" t="s">
        <v>346</v>
      </c>
    </row>
    <row r="43" spans="1:10" ht="15" customHeight="1" x14ac:dyDescent="0.25">
      <c r="A43" s="12" t="s">
        <v>109</v>
      </c>
      <c r="B43" s="16" t="s">
        <v>119</v>
      </c>
      <c r="C43" s="43" t="s">
        <v>251</v>
      </c>
      <c r="D43" s="33" t="s">
        <v>549</v>
      </c>
      <c r="E43" s="40" t="s">
        <v>550</v>
      </c>
      <c r="F43" s="31">
        <v>2416.4390278046326</v>
      </c>
      <c r="G43" s="31">
        <v>2419.8836962255691</v>
      </c>
      <c r="H43" s="31">
        <v>2293.3538394465695</v>
      </c>
      <c r="I43" s="31">
        <v>2781.4098535970984</v>
      </c>
      <c r="J43" s="32">
        <v>3530.8854688667038</v>
      </c>
    </row>
    <row r="44" spans="1:10" ht="15" customHeight="1" x14ac:dyDescent="0.25">
      <c r="A44" s="12" t="s">
        <v>85</v>
      </c>
      <c r="B44" s="16" t="s">
        <v>119</v>
      </c>
      <c r="C44" s="43" t="s">
        <v>252</v>
      </c>
      <c r="D44" s="33" t="s">
        <v>547</v>
      </c>
      <c r="E44" s="40" t="s">
        <v>548</v>
      </c>
      <c r="F44" s="31">
        <v>222.02562070475784</v>
      </c>
      <c r="G44" s="31">
        <v>148.73552153477488</v>
      </c>
      <c r="H44" s="31">
        <v>102.45213223952248</v>
      </c>
      <c r="I44" s="31">
        <v>77.531399261114046</v>
      </c>
      <c r="J44" s="32">
        <v>35.348759888244516</v>
      </c>
    </row>
    <row r="45" spans="1:10" x14ac:dyDescent="0.25">
      <c r="A45" s="12" t="s">
        <v>57</v>
      </c>
      <c r="B45" s="16" t="s">
        <v>119</v>
      </c>
      <c r="C45" s="43" t="s">
        <v>253</v>
      </c>
      <c r="D45" s="42" t="s">
        <v>545</v>
      </c>
      <c r="E45" s="43" t="s">
        <v>546</v>
      </c>
      <c r="F45" s="25">
        <v>1.4863233721573448</v>
      </c>
      <c r="G45" s="25">
        <v>7.2892151782421637</v>
      </c>
      <c r="H45" s="25">
        <v>10.683291130915796</v>
      </c>
      <c r="I45" s="25">
        <v>8.826786330669945</v>
      </c>
      <c r="J45" s="28">
        <v>15.591315577750461</v>
      </c>
    </row>
    <row r="46" spans="1:10" ht="15" customHeight="1" x14ac:dyDescent="0.25">
      <c r="A46" s="12" t="s">
        <v>114</v>
      </c>
      <c r="B46" s="16" t="s">
        <v>207</v>
      </c>
      <c r="C46" s="43" t="s">
        <v>254</v>
      </c>
      <c r="D46" s="42" t="s">
        <v>346</v>
      </c>
      <c r="E46" s="43" t="s">
        <v>346</v>
      </c>
      <c r="F46" s="17" t="s">
        <v>346</v>
      </c>
      <c r="G46" s="17" t="s">
        <v>346</v>
      </c>
      <c r="H46" s="17" t="s">
        <v>346</v>
      </c>
      <c r="I46" s="17" t="s">
        <v>346</v>
      </c>
      <c r="J46" s="10" t="s">
        <v>346</v>
      </c>
    </row>
    <row r="47" spans="1:10" ht="15" customHeight="1" x14ac:dyDescent="0.25">
      <c r="A47" s="12" t="s">
        <v>72</v>
      </c>
      <c r="B47" s="16" t="s">
        <v>119</v>
      </c>
      <c r="C47" s="43" t="s">
        <v>255</v>
      </c>
      <c r="D47" s="42" t="s">
        <v>456</v>
      </c>
      <c r="E47" s="43" t="s">
        <v>346</v>
      </c>
      <c r="F47" s="17" t="s">
        <v>346</v>
      </c>
      <c r="G47" s="17" t="s">
        <v>346</v>
      </c>
      <c r="H47" s="17" t="s">
        <v>346</v>
      </c>
      <c r="I47" s="17" t="s">
        <v>346</v>
      </c>
      <c r="J47" s="10" t="s">
        <v>346</v>
      </c>
    </row>
    <row r="48" spans="1:10" ht="15" customHeight="1" x14ac:dyDescent="0.25">
      <c r="A48" s="12" t="s">
        <v>33</v>
      </c>
      <c r="B48" s="16" t="s">
        <v>119</v>
      </c>
      <c r="C48" s="43" t="s">
        <v>256</v>
      </c>
      <c r="D48" s="30" t="s">
        <v>540</v>
      </c>
      <c r="E48" s="39" t="s">
        <v>541</v>
      </c>
      <c r="F48" s="31">
        <v>383.35255262711206</v>
      </c>
      <c r="G48" s="31">
        <v>525.38728986437354</v>
      </c>
      <c r="H48" s="31">
        <v>313.76083689210344</v>
      </c>
      <c r="I48" s="31">
        <v>250.66344649156954</v>
      </c>
      <c r="J48" s="32">
        <v>282.66627028526722</v>
      </c>
    </row>
    <row r="49" spans="1:10" ht="15" customHeight="1" x14ac:dyDescent="0.25">
      <c r="A49" s="12" t="s">
        <v>52</v>
      </c>
      <c r="B49" s="16" t="s">
        <v>116</v>
      </c>
      <c r="C49" s="43" t="s">
        <v>257</v>
      </c>
      <c r="D49" s="42" t="s">
        <v>346</v>
      </c>
      <c r="E49" s="43" t="s">
        <v>346</v>
      </c>
      <c r="F49" s="17" t="s">
        <v>346</v>
      </c>
      <c r="G49" s="17" t="s">
        <v>346</v>
      </c>
      <c r="H49" s="17" t="s">
        <v>346</v>
      </c>
      <c r="I49" s="17" t="s">
        <v>346</v>
      </c>
      <c r="J49" s="10" t="s">
        <v>346</v>
      </c>
    </row>
    <row r="50" spans="1:10" x14ac:dyDescent="0.25">
      <c r="A50" s="12" t="s">
        <v>108</v>
      </c>
      <c r="B50" s="16" t="s">
        <v>116</v>
      </c>
      <c r="C50" s="43" t="s">
        <v>258</v>
      </c>
      <c r="D50" s="42" t="s">
        <v>346</v>
      </c>
      <c r="E50" s="43" t="s">
        <v>346</v>
      </c>
      <c r="F50" s="17" t="s">
        <v>346</v>
      </c>
      <c r="G50" s="17" t="s">
        <v>346</v>
      </c>
      <c r="H50" s="17" t="s">
        <v>346</v>
      </c>
      <c r="I50" s="17" t="s">
        <v>346</v>
      </c>
      <c r="J50" s="10" t="s">
        <v>346</v>
      </c>
    </row>
    <row r="51" spans="1:10" x14ac:dyDescent="0.25">
      <c r="A51" s="12" t="s">
        <v>88</v>
      </c>
      <c r="B51" s="16" t="s">
        <v>116</v>
      </c>
      <c r="C51" s="43" t="s">
        <v>259</v>
      </c>
      <c r="D51" s="42" t="s">
        <v>346</v>
      </c>
      <c r="E51" s="43" t="s">
        <v>346</v>
      </c>
      <c r="F51" s="17" t="s">
        <v>346</v>
      </c>
      <c r="G51" s="17" t="s">
        <v>346</v>
      </c>
      <c r="H51" s="17" t="s">
        <v>346</v>
      </c>
      <c r="I51" s="17" t="s">
        <v>346</v>
      </c>
      <c r="J51" s="10" t="s">
        <v>346</v>
      </c>
    </row>
    <row r="52" spans="1:10" x14ac:dyDescent="0.25">
      <c r="A52" s="12" t="s">
        <v>41</v>
      </c>
      <c r="B52" s="16" t="s">
        <v>116</v>
      </c>
      <c r="C52" s="43" t="s">
        <v>260</v>
      </c>
      <c r="D52" s="42" t="s">
        <v>346</v>
      </c>
      <c r="E52" s="43" t="s">
        <v>346</v>
      </c>
      <c r="F52" s="17" t="s">
        <v>346</v>
      </c>
      <c r="G52" s="17" t="s">
        <v>346</v>
      </c>
      <c r="H52" s="17" t="s">
        <v>346</v>
      </c>
      <c r="I52" s="17" t="s">
        <v>346</v>
      </c>
      <c r="J52" s="10" t="s">
        <v>346</v>
      </c>
    </row>
    <row r="53" spans="1:10" x14ac:dyDescent="0.25">
      <c r="A53" s="12" t="s">
        <v>60</v>
      </c>
      <c r="B53" s="16" t="s">
        <v>116</v>
      </c>
      <c r="C53" s="43" t="s">
        <v>261</v>
      </c>
      <c r="D53" s="42" t="s">
        <v>346</v>
      </c>
      <c r="E53" s="43" t="s">
        <v>346</v>
      </c>
      <c r="F53" s="17" t="s">
        <v>346</v>
      </c>
      <c r="G53" s="17" t="s">
        <v>346</v>
      </c>
      <c r="H53" s="17" t="s">
        <v>346</v>
      </c>
      <c r="I53" s="17" t="s">
        <v>346</v>
      </c>
      <c r="J53" s="10" t="s">
        <v>346</v>
      </c>
    </row>
    <row r="54" spans="1:10" x14ac:dyDescent="0.25">
      <c r="A54" s="12" t="s">
        <v>50</v>
      </c>
      <c r="B54" s="16" t="s">
        <v>116</v>
      </c>
      <c r="C54" s="43" t="s">
        <v>262</v>
      </c>
      <c r="D54" s="42" t="s">
        <v>346</v>
      </c>
      <c r="E54" s="43" t="s">
        <v>346</v>
      </c>
      <c r="F54" s="17" t="s">
        <v>346</v>
      </c>
      <c r="G54" s="17" t="s">
        <v>346</v>
      </c>
      <c r="H54" s="17" t="s">
        <v>346</v>
      </c>
      <c r="I54" s="17" t="s">
        <v>346</v>
      </c>
      <c r="J54" s="10" t="s">
        <v>346</v>
      </c>
    </row>
    <row r="55" spans="1:10" x14ac:dyDescent="0.25">
      <c r="A55" s="12" t="s">
        <v>51</v>
      </c>
      <c r="B55" s="16" t="s">
        <v>116</v>
      </c>
      <c r="C55" s="43" t="s">
        <v>263</v>
      </c>
      <c r="D55" s="42" t="s">
        <v>346</v>
      </c>
      <c r="E55" s="43" t="s">
        <v>346</v>
      </c>
      <c r="F55" s="17" t="s">
        <v>346</v>
      </c>
      <c r="G55" s="17" t="s">
        <v>346</v>
      </c>
      <c r="H55" s="17" t="s">
        <v>346</v>
      </c>
      <c r="I55" s="17" t="s">
        <v>346</v>
      </c>
      <c r="J55" s="10" t="s">
        <v>346</v>
      </c>
    </row>
    <row r="56" spans="1:10" x14ac:dyDescent="0.25">
      <c r="A56" s="12" t="s">
        <v>54</v>
      </c>
      <c r="B56" s="16" t="s">
        <v>116</v>
      </c>
      <c r="C56" s="43" t="s">
        <v>264</v>
      </c>
      <c r="D56" s="42" t="s">
        <v>346</v>
      </c>
      <c r="E56" s="43" t="s">
        <v>346</v>
      </c>
      <c r="F56" s="17" t="s">
        <v>346</v>
      </c>
      <c r="G56" s="17" t="s">
        <v>346</v>
      </c>
      <c r="H56" s="17" t="s">
        <v>346</v>
      </c>
      <c r="I56" s="17" t="s">
        <v>346</v>
      </c>
      <c r="J56" s="10" t="s">
        <v>346</v>
      </c>
    </row>
    <row r="57" spans="1:10" x14ac:dyDescent="0.25">
      <c r="A57" s="12" t="s">
        <v>66</v>
      </c>
      <c r="B57" s="16" t="s">
        <v>117</v>
      </c>
      <c r="C57" s="43" t="s">
        <v>272</v>
      </c>
      <c r="D57" s="42" t="s">
        <v>346</v>
      </c>
      <c r="E57" s="43" t="s">
        <v>346</v>
      </c>
      <c r="F57" s="17" t="s">
        <v>346</v>
      </c>
      <c r="G57" s="17" t="s">
        <v>346</v>
      </c>
      <c r="H57" s="17" t="s">
        <v>346</v>
      </c>
      <c r="I57" s="17" t="s">
        <v>346</v>
      </c>
      <c r="J57" s="10" t="s">
        <v>346</v>
      </c>
    </row>
    <row r="58" spans="1:10" x14ac:dyDescent="0.25">
      <c r="A58" s="12" t="s">
        <v>8</v>
      </c>
      <c r="B58" s="16" t="s">
        <v>117</v>
      </c>
      <c r="C58" s="43" t="s">
        <v>346</v>
      </c>
      <c r="D58" s="42" t="s">
        <v>346</v>
      </c>
      <c r="E58" s="43" t="s">
        <v>346</v>
      </c>
      <c r="F58" s="17" t="s">
        <v>346</v>
      </c>
      <c r="G58" s="17" t="s">
        <v>346</v>
      </c>
      <c r="H58" s="17" t="s">
        <v>346</v>
      </c>
      <c r="I58" s="17" t="s">
        <v>346</v>
      </c>
      <c r="J58" s="10" t="s">
        <v>346</v>
      </c>
    </row>
    <row r="59" spans="1:10" x14ac:dyDescent="0.25">
      <c r="A59" s="12" t="s">
        <v>13</v>
      </c>
      <c r="B59" s="16" t="s">
        <v>117</v>
      </c>
      <c r="C59" s="43" t="s">
        <v>265</v>
      </c>
      <c r="D59" s="42" t="s">
        <v>346</v>
      </c>
      <c r="E59" s="43" t="s">
        <v>346</v>
      </c>
      <c r="F59" s="17" t="s">
        <v>346</v>
      </c>
      <c r="G59" s="17" t="s">
        <v>346</v>
      </c>
      <c r="H59" s="17" t="s">
        <v>346</v>
      </c>
      <c r="I59" s="17" t="s">
        <v>346</v>
      </c>
      <c r="J59" s="10" t="s">
        <v>346</v>
      </c>
    </row>
    <row r="60" spans="1:10" x14ac:dyDescent="0.25">
      <c r="A60" s="12" t="s">
        <v>9</v>
      </c>
      <c r="B60" s="16" t="s">
        <v>117</v>
      </c>
      <c r="C60" s="43" t="s">
        <v>266</v>
      </c>
      <c r="D60" s="42" t="s">
        <v>346</v>
      </c>
      <c r="E60" s="43" t="s">
        <v>346</v>
      </c>
      <c r="F60" s="17" t="s">
        <v>346</v>
      </c>
      <c r="G60" s="17" t="s">
        <v>346</v>
      </c>
      <c r="H60" s="17" t="s">
        <v>346</v>
      </c>
      <c r="I60" s="17" t="s">
        <v>346</v>
      </c>
      <c r="J60" s="10" t="s">
        <v>346</v>
      </c>
    </row>
    <row r="61" spans="1:10" x14ac:dyDescent="0.25">
      <c r="A61" s="12" t="s">
        <v>29</v>
      </c>
      <c r="B61" s="16" t="s">
        <v>117</v>
      </c>
      <c r="C61" s="43" t="s">
        <v>267</v>
      </c>
      <c r="D61" s="42" t="s">
        <v>346</v>
      </c>
      <c r="E61" s="43" t="s">
        <v>346</v>
      </c>
      <c r="F61" s="17" t="s">
        <v>346</v>
      </c>
      <c r="G61" s="17" t="s">
        <v>346</v>
      </c>
      <c r="H61" s="17" t="s">
        <v>346</v>
      </c>
      <c r="I61" s="17" t="s">
        <v>346</v>
      </c>
      <c r="J61" s="10" t="s">
        <v>346</v>
      </c>
    </row>
    <row r="62" spans="1:10" x14ac:dyDescent="0.25">
      <c r="A62" s="12" t="s">
        <v>49</v>
      </c>
      <c r="B62" s="16" t="s">
        <v>117</v>
      </c>
      <c r="C62" s="43" t="s">
        <v>268</v>
      </c>
      <c r="D62" s="42" t="s">
        <v>346</v>
      </c>
      <c r="E62" s="43" t="s">
        <v>346</v>
      </c>
      <c r="F62" s="17" t="s">
        <v>346</v>
      </c>
      <c r="G62" s="17" t="s">
        <v>346</v>
      </c>
      <c r="H62" s="17" t="s">
        <v>346</v>
      </c>
      <c r="I62" s="17" t="s">
        <v>346</v>
      </c>
      <c r="J62" s="10" t="s">
        <v>346</v>
      </c>
    </row>
    <row r="63" spans="1:10" x14ac:dyDescent="0.25">
      <c r="A63" s="12" t="s">
        <v>36</v>
      </c>
      <c r="B63" s="16" t="s">
        <v>119</v>
      </c>
      <c r="C63" s="43" t="s">
        <v>269</v>
      </c>
      <c r="D63" s="42" t="s">
        <v>346</v>
      </c>
      <c r="E63" s="43" t="s">
        <v>346</v>
      </c>
      <c r="F63" s="17" t="s">
        <v>346</v>
      </c>
      <c r="G63" s="17" t="s">
        <v>346</v>
      </c>
      <c r="H63" s="17" t="s">
        <v>346</v>
      </c>
      <c r="I63" s="17" t="s">
        <v>346</v>
      </c>
      <c r="J63" s="10" t="s">
        <v>346</v>
      </c>
    </row>
    <row r="64" spans="1:10" x14ac:dyDescent="0.25">
      <c r="A64" s="12" t="s">
        <v>5</v>
      </c>
      <c r="B64" s="16" t="s">
        <v>118</v>
      </c>
      <c r="C64" s="43" t="s">
        <v>270</v>
      </c>
      <c r="D64" s="21" t="s">
        <v>452</v>
      </c>
      <c r="E64" s="22" t="s">
        <v>451</v>
      </c>
      <c r="F64" s="31">
        <v>42.218496413336304</v>
      </c>
      <c r="G64" s="31">
        <v>70.412953062904364</v>
      </c>
      <c r="H64" s="31">
        <v>97.335725794659666</v>
      </c>
      <c r="I64" s="31">
        <v>34.737880966652675</v>
      </c>
      <c r="J64" s="32">
        <v>74.558053859775654</v>
      </c>
    </row>
    <row r="65" spans="1:11" x14ac:dyDescent="0.25">
      <c r="A65" s="12" t="s">
        <v>113</v>
      </c>
      <c r="B65" s="16" t="s">
        <v>211</v>
      </c>
      <c r="C65" s="43" t="s">
        <v>346</v>
      </c>
      <c r="D65" s="42" t="s">
        <v>346</v>
      </c>
      <c r="E65" s="43" t="s">
        <v>346</v>
      </c>
      <c r="F65" s="17" t="s">
        <v>346</v>
      </c>
      <c r="G65" s="17" t="s">
        <v>346</v>
      </c>
      <c r="H65" s="17" t="s">
        <v>346</v>
      </c>
      <c r="I65" s="17" t="s">
        <v>346</v>
      </c>
      <c r="J65" s="10" t="s">
        <v>346</v>
      </c>
    </row>
    <row r="66" spans="1:11" x14ac:dyDescent="0.25">
      <c r="A66" s="12" t="s">
        <v>53</v>
      </c>
      <c r="B66" s="16" t="s">
        <v>208</v>
      </c>
      <c r="C66" s="43" t="s">
        <v>271</v>
      </c>
      <c r="D66" s="42" t="s">
        <v>346</v>
      </c>
      <c r="E66" s="43" t="s">
        <v>346</v>
      </c>
      <c r="F66" s="17" t="s">
        <v>346</v>
      </c>
      <c r="G66" s="17" t="s">
        <v>346</v>
      </c>
      <c r="H66" s="17" t="s">
        <v>346</v>
      </c>
      <c r="I66" s="17" t="s">
        <v>346</v>
      </c>
      <c r="J66" s="10" t="s">
        <v>346</v>
      </c>
    </row>
    <row r="67" spans="1:11" x14ac:dyDescent="0.25">
      <c r="A67" s="12" t="s">
        <v>59</v>
      </c>
      <c r="B67" s="16" t="s">
        <v>208</v>
      </c>
      <c r="C67" s="43" t="s">
        <v>346</v>
      </c>
      <c r="D67" s="42" t="s">
        <v>346</v>
      </c>
      <c r="E67" s="43" t="s">
        <v>346</v>
      </c>
      <c r="F67" s="17" t="s">
        <v>346</v>
      </c>
      <c r="G67" s="17" t="s">
        <v>346</v>
      </c>
      <c r="H67" s="17" t="s">
        <v>346</v>
      </c>
      <c r="I67" s="17" t="s">
        <v>346</v>
      </c>
      <c r="J67" s="10" t="s">
        <v>346</v>
      </c>
    </row>
    <row r="68" spans="1:11" x14ac:dyDescent="0.25">
      <c r="A68" s="12" t="s">
        <v>93</v>
      </c>
      <c r="B68" s="16" t="s">
        <v>208</v>
      </c>
      <c r="C68" s="43" t="s">
        <v>273</v>
      </c>
      <c r="D68" s="42" t="s">
        <v>346</v>
      </c>
      <c r="E68" s="43" t="s">
        <v>346</v>
      </c>
      <c r="F68" s="17" t="s">
        <v>346</v>
      </c>
      <c r="G68" s="17" t="s">
        <v>346</v>
      </c>
      <c r="H68" s="17" t="s">
        <v>346</v>
      </c>
      <c r="I68" s="17" t="s">
        <v>346</v>
      </c>
      <c r="J68" s="10" t="s">
        <v>346</v>
      </c>
    </row>
    <row r="69" spans="1:11" x14ac:dyDescent="0.25">
      <c r="A69" s="12" t="s">
        <v>75</v>
      </c>
      <c r="B69" s="16" t="s">
        <v>208</v>
      </c>
      <c r="C69" s="43" t="s">
        <v>274</v>
      </c>
      <c r="D69" s="42" t="s">
        <v>346</v>
      </c>
      <c r="E69" s="43" t="s">
        <v>346</v>
      </c>
      <c r="F69" s="17" t="s">
        <v>346</v>
      </c>
      <c r="G69" s="17" t="s">
        <v>346</v>
      </c>
      <c r="H69" s="17" t="s">
        <v>346</v>
      </c>
      <c r="I69" s="17" t="s">
        <v>346</v>
      </c>
      <c r="J69" s="10" t="s">
        <v>346</v>
      </c>
    </row>
    <row r="70" spans="1:11" x14ac:dyDescent="0.25">
      <c r="A70" s="12" t="s">
        <v>76</v>
      </c>
      <c r="B70" s="16" t="s">
        <v>208</v>
      </c>
      <c r="C70" s="43" t="s">
        <v>275</v>
      </c>
      <c r="D70" s="42" t="s">
        <v>346</v>
      </c>
      <c r="E70" s="43" t="s">
        <v>346</v>
      </c>
      <c r="F70" s="17" t="s">
        <v>346</v>
      </c>
      <c r="G70" s="17" t="s">
        <v>346</v>
      </c>
      <c r="H70" s="17" t="s">
        <v>346</v>
      </c>
      <c r="I70" s="17" t="s">
        <v>346</v>
      </c>
      <c r="J70" s="10" t="s">
        <v>346</v>
      </c>
    </row>
    <row r="71" spans="1:11" x14ac:dyDescent="0.25">
      <c r="A71" s="12" t="s">
        <v>95</v>
      </c>
      <c r="B71" s="16" t="s">
        <v>208</v>
      </c>
      <c r="C71" s="43" t="s">
        <v>276</v>
      </c>
      <c r="D71" s="42" t="s">
        <v>346</v>
      </c>
      <c r="E71" s="43" t="s">
        <v>346</v>
      </c>
      <c r="F71" s="17" t="s">
        <v>346</v>
      </c>
      <c r="G71" s="17" t="s">
        <v>346</v>
      </c>
      <c r="H71" s="17" t="s">
        <v>346</v>
      </c>
      <c r="I71" s="17" t="s">
        <v>346</v>
      </c>
      <c r="J71" s="10" t="s">
        <v>346</v>
      </c>
    </row>
    <row r="72" spans="1:11" x14ac:dyDescent="0.25">
      <c r="A72" s="12" t="s">
        <v>87</v>
      </c>
      <c r="B72" s="16" t="s">
        <v>208</v>
      </c>
      <c r="C72" s="43" t="s">
        <v>277</v>
      </c>
      <c r="D72" s="42" t="s">
        <v>346</v>
      </c>
      <c r="E72" s="43" t="s">
        <v>346</v>
      </c>
      <c r="F72" s="17" t="s">
        <v>346</v>
      </c>
      <c r="G72" s="17" t="s">
        <v>346</v>
      </c>
      <c r="H72" s="17" t="s">
        <v>346</v>
      </c>
      <c r="I72" s="17" t="s">
        <v>346</v>
      </c>
      <c r="J72" s="10" t="s">
        <v>346</v>
      </c>
    </row>
    <row r="73" spans="1:11" x14ac:dyDescent="0.25">
      <c r="A73" s="12" t="s">
        <v>40</v>
      </c>
      <c r="B73" s="16" t="s">
        <v>208</v>
      </c>
      <c r="C73" s="43" t="s">
        <v>539</v>
      </c>
      <c r="D73" s="42" t="s">
        <v>346</v>
      </c>
      <c r="E73" s="43" t="s">
        <v>346</v>
      </c>
      <c r="F73" s="17" t="s">
        <v>346</v>
      </c>
      <c r="G73" s="17" t="s">
        <v>346</v>
      </c>
      <c r="H73" s="17" t="s">
        <v>346</v>
      </c>
      <c r="I73" s="17" t="s">
        <v>346</v>
      </c>
      <c r="J73" s="10" t="s">
        <v>346</v>
      </c>
    </row>
    <row r="74" spans="1:11" x14ac:dyDescent="0.25">
      <c r="A74" s="12" t="s">
        <v>38</v>
      </c>
      <c r="B74" s="16" t="s">
        <v>208</v>
      </c>
      <c r="C74" s="43" t="s">
        <v>538</v>
      </c>
      <c r="D74" s="42" t="s">
        <v>346</v>
      </c>
      <c r="E74" s="43" t="s">
        <v>346</v>
      </c>
      <c r="F74" s="17" t="s">
        <v>346</v>
      </c>
      <c r="G74" s="17" t="s">
        <v>346</v>
      </c>
      <c r="H74" s="17" t="s">
        <v>346</v>
      </c>
      <c r="I74" s="17" t="s">
        <v>346</v>
      </c>
      <c r="J74" s="10" t="s">
        <v>346</v>
      </c>
    </row>
    <row r="75" spans="1:11" x14ac:dyDescent="0.25">
      <c r="A75" s="12" t="s">
        <v>11</v>
      </c>
      <c r="B75" s="16" t="s">
        <v>208</v>
      </c>
      <c r="C75" s="43" t="s">
        <v>537</v>
      </c>
      <c r="D75" s="42" t="s">
        <v>346</v>
      </c>
      <c r="E75" s="43" t="s">
        <v>346</v>
      </c>
      <c r="F75" s="17" t="s">
        <v>346</v>
      </c>
      <c r="G75" s="17" t="s">
        <v>346</v>
      </c>
      <c r="H75" s="17" t="s">
        <v>346</v>
      </c>
      <c r="I75" s="17" t="s">
        <v>346</v>
      </c>
      <c r="J75" s="10" t="s">
        <v>346</v>
      </c>
    </row>
    <row r="76" spans="1:11" ht="15" customHeight="1" x14ac:dyDescent="0.25">
      <c r="A76" s="12" t="s">
        <v>92</v>
      </c>
      <c r="B76" s="16" t="s">
        <v>208</v>
      </c>
      <c r="C76" s="43" t="s">
        <v>278</v>
      </c>
      <c r="D76" s="42" t="s">
        <v>346</v>
      </c>
      <c r="E76" s="43" t="s">
        <v>346</v>
      </c>
      <c r="F76" s="17" t="s">
        <v>346</v>
      </c>
      <c r="G76" s="17" t="s">
        <v>346</v>
      </c>
      <c r="H76" s="17" t="s">
        <v>346</v>
      </c>
      <c r="I76" s="17" t="s">
        <v>346</v>
      </c>
      <c r="J76" s="10" t="s">
        <v>346</v>
      </c>
      <c r="K76" s="20"/>
    </row>
    <row r="77" spans="1:11" ht="15" customHeight="1" x14ac:dyDescent="0.25">
      <c r="A77" s="12" t="s">
        <v>90</v>
      </c>
      <c r="B77" s="16" t="s">
        <v>208</v>
      </c>
      <c r="C77" s="43" t="s">
        <v>279</v>
      </c>
      <c r="D77" s="42" t="s">
        <v>346</v>
      </c>
      <c r="E77" s="43" t="s">
        <v>346</v>
      </c>
      <c r="F77" s="17" t="s">
        <v>346</v>
      </c>
      <c r="G77" s="17" t="s">
        <v>346</v>
      </c>
      <c r="H77" s="17" t="s">
        <v>346</v>
      </c>
      <c r="I77" s="17" t="s">
        <v>346</v>
      </c>
      <c r="J77" s="10" t="s">
        <v>346</v>
      </c>
      <c r="K77" s="20"/>
    </row>
    <row r="78" spans="1:11" ht="15.75" x14ac:dyDescent="0.25">
      <c r="A78" s="12" t="s">
        <v>22</v>
      </c>
      <c r="B78" s="16" t="s">
        <v>119</v>
      </c>
      <c r="C78" s="43" t="s">
        <v>280</v>
      </c>
      <c r="D78" s="44" t="s">
        <v>457</v>
      </c>
      <c r="E78" s="56" t="s">
        <v>536</v>
      </c>
      <c r="F78" s="25">
        <v>0.35215496242900829</v>
      </c>
      <c r="G78" s="25">
        <v>1.7270355460899955</v>
      </c>
      <c r="H78" s="25">
        <v>0.69032585364788113</v>
      </c>
      <c r="I78" s="25">
        <v>0</v>
      </c>
      <c r="J78" s="28">
        <v>0.92351355919615552</v>
      </c>
      <c r="K78" s="20"/>
    </row>
    <row r="79" spans="1:11" ht="15.75" x14ac:dyDescent="0.25">
      <c r="A79" s="12" t="s">
        <v>213</v>
      </c>
      <c r="B79" s="16" t="s">
        <v>119</v>
      </c>
      <c r="C79" s="43" t="s">
        <v>281</v>
      </c>
      <c r="D79" s="33" t="s">
        <v>529</v>
      </c>
      <c r="E79" s="40" t="s">
        <v>530</v>
      </c>
      <c r="F79" s="31">
        <v>140.30459215834631</v>
      </c>
      <c r="G79" s="31">
        <v>140.30459215834631</v>
      </c>
      <c r="H79" s="31">
        <v>110.8254123275991</v>
      </c>
      <c r="I79" s="31">
        <v>117.77115378036743</v>
      </c>
      <c r="J79" s="32">
        <v>101.60432103863349</v>
      </c>
      <c r="K79" s="3"/>
    </row>
    <row r="80" spans="1:11" x14ac:dyDescent="0.25">
      <c r="A80" s="12" t="s">
        <v>89</v>
      </c>
      <c r="B80" s="16" t="s">
        <v>119</v>
      </c>
      <c r="C80" s="43" t="s">
        <v>282</v>
      </c>
      <c r="D80" s="42" t="s">
        <v>458</v>
      </c>
      <c r="E80" s="43" t="s">
        <v>533</v>
      </c>
      <c r="F80" s="25">
        <v>0</v>
      </c>
      <c r="G80" s="25">
        <v>0</v>
      </c>
      <c r="H80" s="25">
        <v>0</v>
      </c>
      <c r="I80" s="25">
        <v>0</v>
      </c>
      <c r="J80" s="28">
        <v>2.2063118457925635</v>
      </c>
    </row>
    <row r="81" spans="1:10" x14ac:dyDescent="0.25">
      <c r="A81" s="12" t="s">
        <v>42</v>
      </c>
      <c r="B81" s="16" t="s">
        <v>119</v>
      </c>
      <c r="C81" s="43" t="s">
        <v>283</v>
      </c>
      <c r="D81" s="42" t="s">
        <v>459</v>
      </c>
      <c r="E81" s="43" t="s">
        <v>531</v>
      </c>
      <c r="F81" s="25">
        <v>0</v>
      </c>
      <c r="G81" s="25">
        <v>0</v>
      </c>
      <c r="H81" s="25">
        <v>0</v>
      </c>
      <c r="I81" s="25">
        <v>0</v>
      </c>
      <c r="J81" s="28">
        <v>0</v>
      </c>
    </row>
    <row r="82" spans="1:10" x14ac:dyDescent="0.25">
      <c r="A82" s="12" t="s">
        <v>98</v>
      </c>
      <c r="B82" s="16" t="s">
        <v>119</v>
      </c>
      <c r="C82" s="43" t="s">
        <v>284</v>
      </c>
      <c r="D82" s="33" t="s">
        <v>527</v>
      </c>
      <c r="E82" s="40" t="s">
        <v>528</v>
      </c>
      <c r="F82" s="31">
        <v>991.47935195100092</v>
      </c>
      <c r="G82" s="31">
        <v>779.66553164983463</v>
      </c>
      <c r="H82" s="31">
        <v>894.34863301758492</v>
      </c>
      <c r="I82" s="31">
        <v>806.55914740522292</v>
      </c>
      <c r="J82" s="32">
        <v>1239.7268377641628</v>
      </c>
    </row>
    <row r="83" spans="1:10" x14ac:dyDescent="0.25">
      <c r="A83" s="12" t="s">
        <v>48</v>
      </c>
      <c r="B83" s="16" t="s">
        <v>119</v>
      </c>
      <c r="C83" s="43" t="s">
        <v>285</v>
      </c>
      <c r="D83" s="33" t="s">
        <v>525</v>
      </c>
      <c r="E83" s="40" t="s">
        <v>526</v>
      </c>
      <c r="F83" s="31">
        <v>171.73533077972701</v>
      </c>
      <c r="G83" s="31">
        <v>148.26634657215536</v>
      </c>
      <c r="H83" s="31">
        <v>156.4024682714394</v>
      </c>
      <c r="I83" s="31">
        <v>135.511796638585</v>
      </c>
      <c r="J83" s="32">
        <v>169.20137484330579</v>
      </c>
    </row>
    <row r="84" spans="1:10" x14ac:dyDescent="0.25">
      <c r="A84" s="14" t="s">
        <v>418</v>
      </c>
      <c r="B84" s="16" t="s">
        <v>119</v>
      </c>
      <c r="C84" s="43" t="s">
        <v>286</v>
      </c>
      <c r="D84" s="30" t="s">
        <v>523</v>
      </c>
      <c r="E84" s="39" t="s">
        <v>524</v>
      </c>
      <c r="F84" s="31">
        <v>1396.1904577582648</v>
      </c>
      <c r="G84" s="31">
        <v>1612.5553066110551</v>
      </c>
      <c r="H84" s="31">
        <v>1089.8761395834474</v>
      </c>
      <c r="I84" s="31">
        <v>841.28606256602041</v>
      </c>
      <c r="J84" s="32">
        <v>523.01893405722342</v>
      </c>
    </row>
    <row r="85" spans="1:10" x14ac:dyDescent="0.25">
      <c r="A85" s="13" t="s">
        <v>86</v>
      </c>
      <c r="B85" s="16" t="s">
        <v>119</v>
      </c>
      <c r="C85" s="43" t="s">
        <v>287</v>
      </c>
      <c r="D85" s="44" t="s">
        <v>460</v>
      </c>
      <c r="E85" s="43" t="s">
        <v>532</v>
      </c>
      <c r="F85" s="25">
        <v>25.651001073985682</v>
      </c>
      <c r="G85" s="25">
        <v>26.338837748607798</v>
      </c>
      <c r="H85" s="25">
        <v>20.584767322991251</v>
      </c>
      <c r="I85" s="25">
        <v>19.676329099045351</v>
      </c>
      <c r="J85" s="28">
        <v>24.104659009546541</v>
      </c>
    </row>
    <row r="86" spans="1:10" x14ac:dyDescent="0.25">
      <c r="A86" s="12" t="s">
        <v>63</v>
      </c>
      <c r="B86" s="16" t="s">
        <v>119</v>
      </c>
      <c r="C86" s="43" t="s">
        <v>288</v>
      </c>
      <c r="D86" s="44" t="s">
        <v>461</v>
      </c>
      <c r="E86" s="45" t="s">
        <v>522</v>
      </c>
      <c r="F86" s="25">
        <v>28.573827369402984</v>
      </c>
      <c r="G86" s="25">
        <v>53.471243740671639</v>
      </c>
      <c r="H86" s="25">
        <v>28.006494123134328</v>
      </c>
      <c r="I86" s="25">
        <v>37.709016837686562</v>
      </c>
      <c r="J86" s="28">
        <v>46.011995522388055</v>
      </c>
    </row>
    <row r="87" spans="1:10" x14ac:dyDescent="0.25">
      <c r="A87" s="12" t="s">
        <v>100</v>
      </c>
      <c r="B87" s="16" t="s">
        <v>119</v>
      </c>
      <c r="C87" s="43" t="s">
        <v>289</v>
      </c>
      <c r="D87" s="42" t="s">
        <v>462</v>
      </c>
      <c r="E87" s="43" t="s">
        <v>521</v>
      </c>
      <c r="F87" s="25">
        <v>6.736883103197675</v>
      </c>
      <c r="G87" s="25">
        <v>2.8729537536337211</v>
      </c>
      <c r="H87" s="25">
        <v>16.651351922238373</v>
      </c>
      <c r="I87" s="25">
        <v>4.252072430959303</v>
      </c>
      <c r="J87" s="28">
        <v>14.082575039970932</v>
      </c>
    </row>
    <row r="88" spans="1:10" x14ac:dyDescent="0.25">
      <c r="A88" s="12" t="s">
        <v>58</v>
      </c>
      <c r="B88" s="16" t="s">
        <v>119</v>
      </c>
      <c r="C88" s="43" t="s">
        <v>290</v>
      </c>
      <c r="D88" s="33" t="s">
        <v>514</v>
      </c>
      <c r="E88" s="40" t="s">
        <v>515</v>
      </c>
      <c r="F88" s="31">
        <v>16.809398718813753</v>
      </c>
      <c r="G88" s="31">
        <v>25.908620122134653</v>
      </c>
      <c r="H88" s="31">
        <v>53.286953497993807</v>
      </c>
      <c r="I88" s="31">
        <v>60.338967693441376</v>
      </c>
      <c r="J88" s="32">
        <v>58.272252968729511</v>
      </c>
    </row>
    <row r="89" spans="1:10" x14ac:dyDescent="0.25">
      <c r="A89" s="12" t="s">
        <v>44</v>
      </c>
      <c r="B89" s="16" t="s">
        <v>119</v>
      </c>
      <c r="C89" s="43" t="s">
        <v>291</v>
      </c>
      <c r="D89" s="30" t="s">
        <v>512</v>
      </c>
      <c r="E89" s="39" t="s">
        <v>513</v>
      </c>
      <c r="F89" s="31">
        <v>497.60135963227384</v>
      </c>
      <c r="G89" s="31">
        <v>388.05921924608714</v>
      </c>
      <c r="H89" s="31">
        <v>298.34355480508498</v>
      </c>
      <c r="I89" s="31">
        <v>234.41228502991405</v>
      </c>
      <c r="J89" s="32">
        <v>215.15015468335611</v>
      </c>
    </row>
    <row r="90" spans="1:10" x14ac:dyDescent="0.25">
      <c r="A90" s="12" t="s">
        <v>83</v>
      </c>
      <c r="B90" s="16" t="s">
        <v>207</v>
      </c>
      <c r="C90" s="43" t="s">
        <v>292</v>
      </c>
      <c r="D90" s="42" t="s">
        <v>346</v>
      </c>
      <c r="E90" s="43" t="s">
        <v>346</v>
      </c>
      <c r="F90" s="17" t="s">
        <v>346</v>
      </c>
      <c r="G90" s="17" t="s">
        <v>346</v>
      </c>
      <c r="H90" s="17" t="s">
        <v>346</v>
      </c>
      <c r="I90" s="17" t="s">
        <v>346</v>
      </c>
      <c r="J90" s="10" t="s">
        <v>346</v>
      </c>
    </row>
    <row r="91" spans="1:10" x14ac:dyDescent="0.25">
      <c r="A91" s="12" t="s">
        <v>106</v>
      </c>
      <c r="B91" s="16" t="s">
        <v>119</v>
      </c>
      <c r="C91" s="43" t="s">
        <v>293</v>
      </c>
      <c r="D91" s="30" t="s">
        <v>510</v>
      </c>
      <c r="E91" s="39" t="s">
        <v>511</v>
      </c>
      <c r="F91" s="31">
        <v>85.902246543831069</v>
      </c>
      <c r="G91" s="31">
        <v>85.902246543831069</v>
      </c>
      <c r="H91" s="31">
        <v>94.802825866917601</v>
      </c>
      <c r="I91" s="31">
        <v>140.38880306269166</v>
      </c>
      <c r="J91" s="32">
        <v>135.04888575105929</v>
      </c>
    </row>
    <row r="92" spans="1:10" x14ac:dyDescent="0.25">
      <c r="A92" s="12" t="s">
        <v>45</v>
      </c>
      <c r="B92" s="16" t="s">
        <v>119</v>
      </c>
      <c r="C92" s="43" t="s">
        <v>294</v>
      </c>
      <c r="D92" s="30" t="s">
        <v>508</v>
      </c>
      <c r="E92" s="39" t="s">
        <v>509</v>
      </c>
      <c r="F92" s="31">
        <v>303.63257798356148</v>
      </c>
      <c r="G92" s="31">
        <v>278.65999834121817</v>
      </c>
      <c r="H92" s="31">
        <v>271.86640294208075</v>
      </c>
      <c r="I92" s="31">
        <v>222.19345598414782</v>
      </c>
      <c r="J92" s="32">
        <v>266.00047254746374</v>
      </c>
    </row>
    <row r="93" spans="1:10" x14ac:dyDescent="0.25">
      <c r="A93" s="12" t="s">
        <v>10</v>
      </c>
      <c r="B93" s="16" t="s">
        <v>119</v>
      </c>
      <c r="C93" s="43" t="s">
        <v>295</v>
      </c>
      <c r="D93" s="42" t="s">
        <v>463</v>
      </c>
      <c r="E93" s="43" t="s">
        <v>517</v>
      </c>
      <c r="F93" s="25">
        <v>22.421889256870323</v>
      </c>
      <c r="G93" s="25">
        <v>22.421889256870323</v>
      </c>
      <c r="H93" s="25">
        <v>2.1667171700204895</v>
      </c>
      <c r="I93" s="25">
        <v>4.3760265329552395</v>
      </c>
      <c r="J93" s="28">
        <v>10.214186597759666</v>
      </c>
    </row>
    <row r="94" spans="1:10" x14ac:dyDescent="0.25">
      <c r="A94" s="12" t="s">
        <v>81</v>
      </c>
      <c r="B94" s="16" t="s">
        <v>119</v>
      </c>
      <c r="C94" s="43" t="s">
        <v>296</v>
      </c>
      <c r="D94" s="42" t="s">
        <v>518</v>
      </c>
      <c r="E94" s="43" t="s">
        <v>519</v>
      </c>
      <c r="F94" s="25">
        <v>3.1702979315131499</v>
      </c>
      <c r="G94" s="25">
        <v>1.0139836777062294</v>
      </c>
      <c r="H94" s="25">
        <v>3.782862911407165</v>
      </c>
      <c r="I94" s="25">
        <v>3.6381368397395004</v>
      </c>
      <c r="J94" s="28">
        <v>1.4459114480782456</v>
      </c>
    </row>
    <row r="95" spans="1:10" x14ac:dyDescent="0.25">
      <c r="A95" s="12" t="s">
        <v>82</v>
      </c>
      <c r="B95" s="16" t="s">
        <v>119</v>
      </c>
      <c r="C95" s="43" t="s">
        <v>297</v>
      </c>
      <c r="D95" s="42" t="s">
        <v>518</v>
      </c>
      <c r="E95" s="43" t="s">
        <v>519</v>
      </c>
      <c r="F95" s="25">
        <v>3.1702979315131499</v>
      </c>
      <c r="G95" s="25">
        <v>1.0139836777062294</v>
      </c>
      <c r="H95" s="25">
        <v>3.782862911407165</v>
      </c>
      <c r="I95" s="25">
        <v>3.6381368397395004</v>
      </c>
      <c r="J95" s="28">
        <v>1.4459114480782456</v>
      </c>
    </row>
    <row r="96" spans="1:10" x14ac:dyDescent="0.25">
      <c r="A96" s="12" t="s">
        <v>91</v>
      </c>
      <c r="B96" s="16" t="s">
        <v>119</v>
      </c>
      <c r="C96" s="43" t="s">
        <v>298</v>
      </c>
      <c r="D96" s="30" t="s">
        <v>506</v>
      </c>
      <c r="E96" s="39" t="s">
        <v>507</v>
      </c>
      <c r="F96" s="31">
        <v>187.89024639105619</v>
      </c>
      <c r="G96" s="31">
        <v>178.94226833460405</v>
      </c>
      <c r="H96" s="31">
        <v>176.76041310281218</v>
      </c>
      <c r="I96" s="31">
        <v>131.17508700818939</v>
      </c>
      <c r="J96" s="32">
        <v>113.28513075978721</v>
      </c>
    </row>
    <row r="97" spans="1:10" x14ac:dyDescent="0.25">
      <c r="A97" s="12" t="s">
        <v>0</v>
      </c>
      <c r="B97" s="16" t="s">
        <v>119</v>
      </c>
      <c r="C97" s="43" t="s">
        <v>299</v>
      </c>
      <c r="D97" s="29" t="s">
        <v>504</v>
      </c>
      <c r="E97" s="27" t="s">
        <v>505</v>
      </c>
      <c r="F97" s="31">
        <v>117.42029621877697</v>
      </c>
      <c r="G97" s="31">
        <v>117.42029621877697</v>
      </c>
      <c r="H97" s="31">
        <v>377.99983143913926</v>
      </c>
      <c r="I97" s="31">
        <v>307.1027978471775</v>
      </c>
      <c r="J97" s="32">
        <v>217.68416591427734</v>
      </c>
    </row>
    <row r="98" spans="1:10" x14ac:dyDescent="0.25">
      <c r="A98" s="12" t="s">
        <v>35</v>
      </c>
      <c r="B98" s="16" t="s">
        <v>214</v>
      </c>
      <c r="C98" s="43" t="s">
        <v>300</v>
      </c>
      <c r="D98" s="42" t="s">
        <v>516</v>
      </c>
      <c r="E98" s="43" t="s">
        <v>346</v>
      </c>
      <c r="F98" s="17" t="s">
        <v>346</v>
      </c>
      <c r="G98" s="17" t="s">
        <v>346</v>
      </c>
      <c r="H98" s="17" t="s">
        <v>346</v>
      </c>
      <c r="I98" s="17" t="s">
        <v>346</v>
      </c>
      <c r="J98" s="10" t="s">
        <v>346</v>
      </c>
    </row>
    <row r="99" spans="1:10" x14ac:dyDescent="0.25">
      <c r="A99" s="12" t="s">
        <v>24</v>
      </c>
      <c r="B99" s="16" t="s">
        <v>119</v>
      </c>
      <c r="C99" s="43" t="s">
        <v>301</v>
      </c>
      <c r="D99" s="42" t="s">
        <v>464</v>
      </c>
      <c r="E99" s="43" t="s">
        <v>346</v>
      </c>
      <c r="F99" s="17" t="s">
        <v>346</v>
      </c>
      <c r="G99" s="17" t="s">
        <v>346</v>
      </c>
      <c r="H99" s="17" t="s">
        <v>346</v>
      </c>
      <c r="I99" s="17" t="s">
        <v>346</v>
      </c>
      <c r="J99" s="10" t="s">
        <v>346</v>
      </c>
    </row>
    <row r="100" spans="1:10" x14ac:dyDescent="0.25">
      <c r="A100" s="12" t="s">
        <v>111</v>
      </c>
      <c r="B100" s="16" t="s">
        <v>119</v>
      </c>
      <c r="C100" s="43" t="s">
        <v>302</v>
      </c>
      <c r="D100" s="30" t="s">
        <v>502</v>
      </c>
      <c r="E100" s="39" t="s">
        <v>503</v>
      </c>
      <c r="F100" s="31">
        <v>320.56375980171737</v>
      </c>
      <c r="G100" s="31">
        <v>307.85531640774428</v>
      </c>
      <c r="H100" s="31">
        <v>468.20350472841119</v>
      </c>
      <c r="I100" s="31">
        <v>520.72763179254775</v>
      </c>
      <c r="J100" s="32">
        <v>974.70532526031661</v>
      </c>
    </row>
    <row r="101" spans="1:10" x14ac:dyDescent="0.25">
      <c r="A101" s="12" t="s">
        <v>107</v>
      </c>
      <c r="B101" s="16" t="s">
        <v>119</v>
      </c>
      <c r="C101" s="43" t="s">
        <v>303</v>
      </c>
      <c r="D101" s="42" t="s">
        <v>501</v>
      </c>
      <c r="E101" s="43" t="s">
        <v>346</v>
      </c>
      <c r="F101" s="17" t="s">
        <v>346</v>
      </c>
      <c r="G101" s="17" t="s">
        <v>346</v>
      </c>
      <c r="H101" s="17" t="s">
        <v>346</v>
      </c>
      <c r="I101" s="17" t="s">
        <v>346</v>
      </c>
      <c r="J101" s="10" t="s">
        <v>346</v>
      </c>
    </row>
    <row r="102" spans="1:10" x14ac:dyDescent="0.25">
      <c r="A102" s="12" t="s">
        <v>1</v>
      </c>
      <c r="B102" s="16" t="s">
        <v>119</v>
      </c>
      <c r="C102" s="43" t="s">
        <v>304</v>
      </c>
      <c r="D102" s="42" t="s">
        <v>346</v>
      </c>
      <c r="E102" s="43" t="s">
        <v>346</v>
      </c>
      <c r="F102" s="17" t="s">
        <v>346</v>
      </c>
      <c r="G102" s="17" t="s">
        <v>346</v>
      </c>
      <c r="H102" s="17" t="s">
        <v>346</v>
      </c>
      <c r="I102" s="17" t="s">
        <v>346</v>
      </c>
      <c r="J102" s="10" t="s">
        <v>346</v>
      </c>
    </row>
    <row r="103" spans="1:10" x14ac:dyDescent="0.25">
      <c r="A103" s="12" t="s">
        <v>73</v>
      </c>
      <c r="B103" s="16" t="s">
        <v>119</v>
      </c>
      <c r="C103" s="43" t="s">
        <v>305</v>
      </c>
      <c r="D103" s="30" t="s">
        <v>467</v>
      </c>
      <c r="E103" s="39" t="s">
        <v>465</v>
      </c>
      <c r="F103" s="31">
        <v>105.37820536396544</v>
      </c>
      <c r="G103" s="31">
        <v>132.5400843576065</v>
      </c>
      <c r="H103" s="31">
        <v>114.8610678381835</v>
      </c>
      <c r="I103" s="31">
        <v>94.310565746731967</v>
      </c>
      <c r="J103" s="32">
        <v>86.425708534937826</v>
      </c>
    </row>
    <row r="104" spans="1:10" x14ac:dyDescent="0.25">
      <c r="A104" s="12" t="s">
        <v>43</v>
      </c>
      <c r="B104" s="16" t="s">
        <v>119</v>
      </c>
      <c r="C104" s="43" t="s">
        <v>306</v>
      </c>
      <c r="D104" s="30" t="s">
        <v>468</v>
      </c>
      <c r="E104" s="39" t="s">
        <v>466</v>
      </c>
      <c r="F104" s="31">
        <v>74.59057699213254</v>
      </c>
      <c r="G104" s="31">
        <v>84.382902735819627</v>
      </c>
      <c r="H104" s="31">
        <v>110.19415159722283</v>
      </c>
      <c r="I104" s="31">
        <v>162.16039484643829</v>
      </c>
      <c r="J104" s="32">
        <v>67.72363961770742</v>
      </c>
    </row>
    <row r="105" spans="1:10" x14ac:dyDescent="0.25">
      <c r="A105" s="12" t="s">
        <v>64</v>
      </c>
      <c r="B105" s="16" t="s">
        <v>119</v>
      </c>
      <c r="C105" s="43" t="s">
        <v>307</v>
      </c>
      <c r="D105" s="30" t="s">
        <v>469</v>
      </c>
      <c r="E105" s="39" t="s">
        <v>470</v>
      </c>
      <c r="F105" s="31">
        <v>99.824484067782606</v>
      </c>
      <c r="G105" s="31">
        <v>67.314284849831097</v>
      </c>
      <c r="H105" s="31">
        <v>67.946159227447197</v>
      </c>
      <c r="I105" s="31">
        <v>83.434604858026148</v>
      </c>
      <c r="J105" s="32">
        <v>95.988226658387333</v>
      </c>
    </row>
    <row r="106" spans="1:10" x14ac:dyDescent="0.25">
      <c r="A106" s="12" t="s">
        <v>46</v>
      </c>
      <c r="B106" s="16" t="s">
        <v>119</v>
      </c>
      <c r="C106" s="43" t="s">
        <v>308</v>
      </c>
      <c r="D106" s="42" t="s">
        <v>471</v>
      </c>
      <c r="E106" s="43" t="s">
        <v>472</v>
      </c>
      <c r="F106" s="25">
        <v>0</v>
      </c>
      <c r="G106" s="25">
        <v>0</v>
      </c>
      <c r="H106" s="25">
        <v>6.4277527281355926</v>
      </c>
      <c r="I106" s="25">
        <v>4.3272862861016943</v>
      </c>
      <c r="J106" s="28">
        <v>3.8217808583050843</v>
      </c>
    </row>
    <row r="107" spans="1:10" x14ac:dyDescent="0.25">
      <c r="A107" s="12" t="s">
        <v>14</v>
      </c>
      <c r="B107" s="16" t="s">
        <v>119</v>
      </c>
      <c r="C107" s="43" t="s">
        <v>309</v>
      </c>
      <c r="D107" s="33" t="s">
        <v>474</v>
      </c>
      <c r="E107" s="40" t="s">
        <v>473</v>
      </c>
      <c r="F107" s="31">
        <v>336.20399935241244</v>
      </c>
      <c r="G107" s="31">
        <v>313.93322616834467</v>
      </c>
      <c r="H107" s="31">
        <v>377.24442156151491</v>
      </c>
      <c r="I107" s="31">
        <v>502.2571120770304</v>
      </c>
      <c r="J107" s="32">
        <v>637.63295746737401</v>
      </c>
    </row>
    <row r="108" spans="1:10" x14ac:dyDescent="0.25">
      <c r="A108" s="12" t="s">
        <v>62</v>
      </c>
      <c r="B108" s="16" t="s">
        <v>119</v>
      </c>
      <c r="C108" s="43" t="s">
        <v>310</v>
      </c>
      <c r="D108" s="30" t="s">
        <v>475</v>
      </c>
      <c r="E108" s="39" t="s">
        <v>476</v>
      </c>
      <c r="F108" s="31">
        <v>228.55196483784135</v>
      </c>
      <c r="G108" s="31">
        <v>217.50452127709914</v>
      </c>
      <c r="H108" s="31">
        <v>289.69524448214372</v>
      </c>
      <c r="I108" s="31">
        <v>343.06198521593774</v>
      </c>
      <c r="J108" s="32">
        <v>285.81817435894214</v>
      </c>
    </row>
    <row r="109" spans="1:10" x14ac:dyDescent="0.25">
      <c r="A109" s="12" t="s">
        <v>103</v>
      </c>
      <c r="B109" s="16" t="s">
        <v>119</v>
      </c>
      <c r="C109" s="43" t="s">
        <v>311</v>
      </c>
      <c r="D109" s="33" t="s">
        <v>483</v>
      </c>
      <c r="E109" s="40" t="s">
        <v>484</v>
      </c>
      <c r="F109" s="31">
        <v>70.185239106916185</v>
      </c>
      <c r="G109" s="31">
        <v>35.105167632122807</v>
      </c>
      <c r="H109" s="31">
        <v>53.903952987108077</v>
      </c>
      <c r="I109" s="31">
        <v>48.615972648755687</v>
      </c>
      <c r="J109" s="32">
        <v>58.605606399733809</v>
      </c>
    </row>
    <row r="110" spans="1:10" x14ac:dyDescent="0.25">
      <c r="A110" s="12" t="s">
        <v>16</v>
      </c>
      <c r="B110" s="16" t="s">
        <v>119</v>
      </c>
      <c r="C110" s="43" t="s">
        <v>312</v>
      </c>
      <c r="D110" s="42" t="s">
        <v>520</v>
      </c>
      <c r="E110" s="43" t="s">
        <v>346</v>
      </c>
      <c r="F110" s="17" t="s">
        <v>346</v>
      </c>
      <c r="G110" s="17" t="s">
        <v>346</v>
      </c>
      <c r="H110" s="17" t="s">
        <v>346</v>
      </c>
      <c r="I110" s="17" t="s">
        <v>346</v>
      </c>
      <c r="J110" s="10" t="s">
        <v>346</v>
      </c>
    </row>
    <row r="111" spans="1:10" x14ac:dyDescent="0.25">
      <c r="A111" s="12" t="s">
        <v>79</v>
      </c>
      <c r="B111" s="16" t="s">
        <v>119</v>
      </c>
      <c r="C111" s="43" t="s">
        <v>313</v>
      </c>
      <c r="D111" s="30" t="s">
        <v>485</v>
      </c>
      <c r="E111" s="39" t="s">
        <v>486</v>
      </c>
      <c r="F111" s="31">
        <v>375.94963980367288</v>
      </c>
      <c r="G111" s="31">
        <v>228.5924430189969</v>
      </c>
      <c r="H111" s="31">
        <v>216.51567111338159</v>
      </c>
      <c r="I111" s="31">
        <v>296.47542049408997</v>
      </c>
      <c r="J111" s="32">
        <v>274.95809628706485</v>
      </c>
    </row>
    <row r="112" spans="1:10" x14ac:dyDescent="0.25">
      <c r="A112" s="12" t="s">
        <v>12</v>
      </c>
      <c r="B112" s="16" t="s">
        <v>119</v>
      </c>
      <c r="C112" s="43" t="s">
        <v>314</v>
      </c>
      <c r="D112" s="42" t="s">
        <v>487</v>
      </c>
      <c r="E112" s="43" t="s">
        <v>488</v>
      </c>
      <c r="F112" s="25">
        <v>0</v>
      </c>
      <c r="G112" s="25">
        <v>0</v>
      </c>
      <c r="H112" s="25">
        <v>0</v>
      </c>
      <c r="I112" s="25">
        <v>0</v>
      </c>
      <c r="J112" s="28">
        <v>0</v>
      </c>
    </row>
    <row r="113" spans="1:10" x14ac:dyDescent="0.25">
      <c r="A113" s="12" t="s">
        <v>4</v>
      </c>
      <c r="B113" s="16" t="s">
        <v>119</v>
      </c>
      <c r="C113" s="43" t="s">
        <v>315</v>
      </c>
      <c r="D113" s="30" t="s">
        <v>489</v>
      </c>
      <c r="E113" s="39" t="s">
        <v>490</v>
      </c>
      <c r="F113" s="31">
        <v>58.230949039539901</v>
      </c>
      <c r="G113" s="31">
        <v>58.230949039539901</v>
      </c>
      <c r="H113" s="31">
        <v>61.695112578522014</v>
      </c>
      <c r="I113" s="31">
        <v>80.690045487696253</v>
      </c>
      <c r="J113" s="32">
        <v>58.417077335028729</v>
      </c>
    </row>
    <row r="114" spans="1:10" x14ac:dyDescent="0.25">
      <c r="A114" s="12" t="s">
        <v>39</v>
      </c>
      <c r="B114" s="16" t="s">
        <v>119</v>
      </c>
      <c r="C114" s="43" t="s">
        <v>316</v>
      </c>
      <c r="D114" s="30" t="s">
        <v>491</v>
      </c>
      <c r="E114" s="39" t="s">
        <v>492</v>
      </c>
      <c r="F114" s="31">
        <v>53.310172656354425</v>
      </c>
      <c r="G114" s="31">
        <v>65.085819938324818</v>
      </c>
      <c r="H114" s="31">
        <v>64.563460226012523</v>
      </c>
      <c r="I114" s="31">
        <v>69.958999097054161</v>
      </c>
      <c r="J114" s="32">
        <v>55.228783472200632</v>
      </c>
    </row>
    <row r="115" spans="1:10" x14ac:dyDescent="0.25">
      <c r="A115" s="12" t="s">
        <v>32</v>
      </c>
      <c r="B115" s="16" t="s">
        <v>119</v>
      </c>
      <c r="C115" s="43" t="s">
        <v>317</v>
      </c>
      <c r="D115" s="33" t="s">
        <v>493</v>
      </c>
      <c r="E115" s="40" t="s">
        <v>494</v>
      </c>
      <c r="F115" s="31">
        <v>121.10997561848579</v>
      </c>
      <c r="G115" s="31">
        <v>104.15865667104534</v>
      </c>
      <c r="H115" s="31">
        <v>82.106138810447064</v>
      </c>
      <c r="I115" s="31">
        <v>106.63985433416445</v>
      </c>
      <c r="J115" s="32">
        <v>145.93664573867525</v>
      </c>
    </row>
    <row r="116" spans="1:10" x14ac:dyDescent="0.25">
      <c r="A116" s="13" t="s">
        <v>69</v>
      </c>
      <c r="B116" s="16" t="s">
        <v>119</v>
      </c>
      <c r="C116" s="43" t="s">
        <v>318</v>
      </c>
      <c r="D116" s="33" t="s">
        <v>495</v>
      </c>
      <c r="E116" s="40" t="s">
        <v>496</v>
      </c>
      <c r="F116" s="31">
        <v>89.999525745091844</v>
      </c>
      <c r="G116" s="31">
        <v>75.993252838236501</v>
      </c>
      <c r="H116" s="31">
        <v>71.797373919316698</v>
      </c>
      <c r="I116" s="31">
        <v>74.155542735223293</v>
      </c>
      <c r="J116" s="32">
        <v>58.286796168317665</v>
      </c>
    </row>
    <row r="117" spans="1:10" x14ac:dyDescent="0.25">
      <c r="A117" s="12" t="s">
        <v>34</v>
      </c>
      <c r="B117" s="16" t="s">
        <v>119</v>
      </c>
      <c r="C117" s="43" t="s">
        <v>319</v>
      </c>
      <c r="D117" s="30" t="s">
        <v>497</v>
      </c>
      <c r="E117" s="39" t="s">
        <v>498</v>
      </c>
      <c r="F117" s="31">
        <v>457.82141127130853</v>
      </c>
      <c r="G117" s="31">
        <v>457.82141127130853</v>
      </c>
      <c r="H117" s="31">
        <v>242.87242616687391</v>
      </c>
      <c r="I117" s="31">
        <v>250.56620651387942</v>
      </c>
      <c r="J117" s="32">
        <v>221.70307695723395</v>
      </c>
    </row>
    <row r="118" spans="1:10" x14ac:dyDescent="0.25">
      <c r="A118" s="12" t="s">
        <v>6</v>
      </c>
      <c r="B118" s="16" t="s">
        <v>119</v>
      </c>
      <c r="C118" s="43" t="s">
        <v>320</v>
      </c>
      <c r="D118" s="33" t="s">
        <v>499</v>
      </c>
      <c r="E118" s="40" t="s">
        <v>500</v>
      </c>
      <c r="F118" s="31">
        <v>141.74997306963436</v>
      </c>
      <c r="G118" s="31">
        <v>168.68073329089356</v>
      </c>
      <c r="H118" s="31">
        <v>163.45356217955558</v>
      </c>
      <c r="I118" s="31">
        <v>121.89053870645374</v>
      </c>
      <c r="J118" s="32">
        <v>120.12675646750667</v>
      </c>
    </row>
    <row r="119" spans="1:10" x14ac:dyDescent="0.25">
      <c r="A119" s="12" t="s">
        <v>17</v>
      </c>
      <c r="B119" s="16" t="s">
        <v>116</v>
      </c>
      <c r="C119" s="43" t="s">
        <v>321</v>
      </c>
      <c r="D119" s="42" t="s">
        <v>346</v>
      </c>
      <c r="E119" s="43" t="s">
        <v>346</v>
      </c>
      <c r="F119" s="17" t="s">
        <v>346</v>
      </c>
      <c r="G119" s="17" t="s">
        <v>346</v>
      </c>
      <c r="H119" s="17" t="s">
        <v>346</v>
      </c>
      <c r="I119" s="17" t="s">
        <v>346</v>
      </c>
      <c r="J119" s="10" t="s">
        <v>346</v>
      </c>
    </row>
    <row r="120" spans="1:10" x14ac:dyDescent="0.25">
      <c r="A120" s="12" t="s">
        <v>3</v>
      </c>
      <c r="B120" s="16" t="s">
        <v>119</v>
      </c>
      <c r="C120" s="43" t="s">
        <v>322</v>
      </c>
      <c r="D120" s="30" t="s">
        <v>482</v>
      </c>
      <c r="E120" s="39" t="s">
        <v>481</v>
      </c>
      <c r="F120" s="31">
        <v>266.02428452173712</v>
      </c>
      <c r="G120" s="31">
        <v>230.92977018204334</v>
      </c>
      <c r="H120" s="31">
        <v>430.36765809985843</v>
      </c>
      <c r="I120" s="31">
        <v>488.17157693354409</v>
      </c>
      <c r="J120" s="32">
        <v>348.18296530817526</v>
      </c>
    </row>
    <row r="121" spans="1:10" x14ac:dyDescent="0.25">
      <c r="A121" s="12" t="s">
        <v>101</v>
      </c>
      <c r="B121" s="16" t="s">
        <v>119</v>
      </c>
      <c r="C121" s="43" t="s">
        <v>323</v>
      </c>
      <c r="D121" s="30" t="s">
        <v>480</v>
      </c>
      <c r="E121" s="39" t="s">
        <v>479</v>
      </c>
      <c r="F121" s="31">
        <v>91.306403092577298</v>
      </c>
      <c r="G121" s="31">
        <v>101.85647609884275</v>
      </c>
      <c r="H121" s="31">
        <v>117.91634780043948</v>
      </c>
      <c r="I121" s="31">
        <v>180.48766794701095</v>
      </c>
      <c r="J121" s="32">
        <v>215.29740958698955</v>
      </c>
    </row>
    <row r="122" spans="1:10" x14ac:dyDescent="0.25">
      <c r="A122" s="15" t="s">
        <v>2</v>
      </c>
      <c r="B122" s="18" t="s">
        <v>119</v>
      </c>
      <c r="C122" s="69" t="s">
        <v>324</v>
      </c>
      <c r="D122" s="34" t="s">
        <v>478</v>
      </c>
      <c r="E122" s="41" t="s">
        <v>477</v>
      </c>
      <c r="F122" s="35">
        <v>172.36796417056902</v>
      </c>
      <c r="G122" s="35">
        <v>169.96493222532877</v>
      </c>
      <c r="H122" s="35">
        <v>166.64769892268464</v>
      </c>
      <c r="I122" s="35">
        <v>191.5577498485483</v>
      </c>
      <c r="J122" s="36">
        <v>184.981587717065</v>
      </c>
    </row>
    <row r="123" spans="1:10" x14ac:dyDescent="0.25">
      <c r="A123" s="6"/>
      <c r="B123" s="7"/>
      <c r="C123" s="70"/>
    </row>
  </sheetData>
  <sortState ref="A1:A117">
    <sortCondition ref="A1"/>
  </sortState>
  <mergeCells count="2">
    <mergeCell ref="A4:J4"/>
    <mergeCell ref="A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zoomScale="72" zoomScaleNormal="72" workbookViewId="0">
      <selection sqref="A1:C1"/>
    </sheetView>
  </sheetViews>
  <sheetFormatPr defaultRowHeight="15" x14ac:dyDescent="0.25"/>
  <cols>
    <col min="1" max="1" width="25.7109375" customWidth="1"/>
    <col min="2" max="2" width="41.7109375" customWidth="1"/>
    <col min="3" max="3" width="24.85546875" customWidth="1"/>
    <col min="4" max="5" width="19.42578125" customWidth="1"/>
    <col min="6" max="10" width="25.5703125" customWidth="1"/>
  </cols>
  <sheetData>
    <row r="1" spans="1:10" ht="18" customHeight="1" x14ac:dyDescent="0.25">
      <c r="A1" s="87" t="s">
        <v>407</v>
      </c>
      <c r="B1" s="87"/>
      <c r="C1" s="87"/>
    </row>
    <row r="4" spans="1:10" ht="18" customHeight="1" x14ac:dyDescent="0.25">
      <c r="A4" s="88" t="s">
        <v>409</v>
      </c>
      <c r="B4" s="88"/>
      <c r="C4" s="88"/>
      <c r="D4" s="88"/>
      <c r="E4" s="88"/>
      <c r="F4" s="88"/>
      <c r="G4" s="88"/>
      <c r="H4" s="88"/>
      <c r="I4" s="88"/>
      <c r="J4" s="88"/>
    </row>
    <row r="5" spans="1:10" ht="37.5" customHeight="1" x14ac:dyDescent="0.25">
      <c r="A5" s="11" t="s">
        <v>408</v>
      </c>
      <c r="B5" s="9" t="s">
        <v>411</v>
      </c>
      <c r="C5" s="9" t="s">
        <v>410</v>
      </c>
      <c r="D5" s="60" t="s">
        <v>688</v>
      </c>
      <c r="E5" s="49" t="s">
        <v>419</v>
      </c>
      <c r="F5" s="48" t="s">
        <v>413</v>
      </c>
      <c r="G5" s="48" t="s">
        <v>414</v>
      </c>
      <c r="H5" s="48" t="s">
        <v>415</v>
      </c>
      <c r="I5" s="48" t="s">
        <v>416</v>
      </c>
      <c r="J5" s="46" t="s">
        <v>417</v>
      </c>
    </row>
    <row r="6" spans="1:10" x14ac:dyDescent="0.25">
      <c r="A6" s="12" t="s">
        <v>130</v>
      </c>
      <c r="B6" s="16" t="s">
        <v>118</v>
      </c>
      <c r="C6" s="71" t="s">
        <v>339</v>
      </c>
      <c r="D6" s="61" t="s">
        <v>563</v>
      </c>
      <c r="E6" s="62" t="s">
        <v>564</v>
      </c>
      <c r="F6" s="63">
        <v>2.926480185558693</v>
      </c>
      <c r="G6" s="63">
        <v>1.1960017238805971</v>
      </c>
      <c r="H6" s="63">
        <v>1.7528957914481647</v>
      </c>
      <c r="I6" s="63">
        <v>4.0766504699475599</v>
      </c>
      <c r="J6" s="64">
        <v>2.4160738967325535</v>
      </c>
    </row>
    <row r="7" spans="1:10" x14ac:dyDescent="0.25">
      <c r="A7" s="12" t="s">
        <v>163</v>
      </c>
      <c r="B7" s="16" t="s">
        <v>207</v>
      </c>
      <c r="C7" s="71" t="s">
        <v>340</v>
      </c>
      <c r="D7" s="30" t="s">
        <v>679</v>
      </c>
      <c r="E7" s="85" t="s">
        <v>682</v>
      </c>
      <c r="F7" s="31">
        <v>0</v>
      </c>
      <c r="G7" s="31">
        <v>1.4603562485472295</v>
      </c>
      <c r="H7" s="31">
        <v>0.58372954525065013</v>
      </c>
      <c r="I7" s="31">
        <v>0</v>
      </c>
      <c r="J7" s="32">
        <v>0</v>
      </c>
    </row>
    <row r="8" spans="1:10" x14ac:dyDescent="0.25">
      <c r="A8" s="14" t="s">
        <v>162</v>
      </c>
      <c r="B8" s="16" t="s">
        <v>207</v>
      </c>
      <c r="C8" s="71" t="s">
        <v>341</v>
      </c>
      <c r="D8" s="75" t="s">
        <v>680</v>
      </c>
      <c r="E8" s="85" t="s">
        <v>683</v>
      </c>
      <c r="F8" s="31">
        <v>0</v>
      </c>
      <c r="G8" s="31">
        <v>0</v>
      </c>
      <c r="H8" s="31">
        <v>5.9446924863604087</v>
      </c>
      <c r="I8" s="31">
        <v>0.38115055963447869</v>
      </c>
      <c r="J8" s="32">
        <v>3.7870342835729129</v>
      </c>
    </row>
    <row r="9" spans="1:10" x14ac:dyDescent="0.25">
      <c r="A9" s="19" t="s">
        <v>166</v>
      </c>
      <c r="B9" s="16" t="s">
        <v>207</v>
      </c>
      <c r="C9" s="71" t="s">
        <v>342</v>
      </c>
      <c r="D9" s="77" t="s">
        <v>346</v>
      </c>
      <c r="E9" s="78" t="s">
        <v>346</v>
      </c>
      <c r="F9" s="73" t="s">
        <v>346</v>
      </c>
      <c r="G9" s="73" t="s">
        <v>346</v>
      </c>
      <c r="H9" s="73" t="s">
        <v>346</v>
      </c>
      <c r="I9" s="73" t="s">
        <v>346</v>
      </c>
      <c r="J9" s="74" t="s">
        <v>346</v>
      </c>
    </row>
    <row r="10" spans="1:10" x14ac:dyDescent="0.25">
      <c r="A10" s="12" t="s">
        <v>126</v>
      </c>
      <c r="B10" s="16" t="s">
        <v>118</v>
      </c>
      <c r="C10" s="71" t="s">
        <v>343</v>
      </c>
      <c r="D10" s="75" t="s">
        <v>565</v>
      </c>
      <c r="E10" s="55" t="s">
        <v>566</v>
      </c>
      <c r="F10" s="31">
        <v>18.495205554493307</v>
      </c>
      <c r="G10" s="31">
        <v>26.455344698852773</v>
      </c>
      <c r="H10" s="31">
        <v>21.904646505736135</v>
      </c>
      <c r="I10" s="31">
        <v>11.695601276290631</v>
      </c>
      <c r="J10" s="32">
        <v>31.324855951242832</v>
      </c>
    </row>
    <row r="11" spans="1:10" x14ac:dyDescent="0.25">
      <c r="A11" s="12" t="s">
        <v>202</v>
      </c>
      <c r="B11" s="16" t="s">
        <v>118</v>
      </c>
      <c r="C11" s="71" t="s">
        <v>344</v>
      </c>
      <c r="D11" s="79" t="s">
        <v>567</v>
      </c>
      <c r="E11" s="55" t="s">
        <v>568</v>
      </c>
      <c r="F11" s="31">
        <v>0</v>
      </c>
      <c r="G11" s="31">
        <v>2.7516364487238985</v>
      </c>
      <c r="H11" s="31">
        <v>2.1997529638051048</v>
      </c>
      <c r="I11" s="31">
        <v>0</v>
      </c>
      <c r="J11" s="32">
        <v>11.444282877030163</v>
      </c>
    </row>
    <row r="12" spans="1:10" x14ac:dyDescent="0.25">
      <c r="A12" s="12" t="s">
        <v>157</v>
      </c>
      <c r="B12" s="16" t="s">
        <v>118</v>
      </c>
      <c r="C12" s="71" t="s">
        <v>345</v>
      </c>
      <c r="D12" s="77" t="s">
        <v>346</v>
      </c>
      <c r="E12" s="78" t="s">
        <v>346</v>
      </c>
      <c r="F12" s="73" t="s">
        <v>346</v>
      </c>
      <c r="G12" s="73" t="s">
        <v>346</v>
      </c>
      <c r="H12" s="73" t="s">
        <v>346</v>
      </c>
      <c r="I12" s="73" t="s">
        <v>346</v>
      </c>
      <c r="J12" s="74" t="s">
        <v>346</v>
      </c>
    </row>
    <row r="13" spans="1:10" x14ac:dyDescent="0.25">
      <c r="A13" s="19" t="s">
        <v>158</v>
      </c>
      <c r="B13" s="16" t="s">
        <v>209</v>
      </c>
      <c r="C13" s="71" t="s">
        <v>346</v>
      </c>
      <c r="D13" s="77" t="s">
        <v>346</v>
      </c>
      <c r="E13" s="78" t="s">
        <v>346</v>
      </c>
      <c r="F13" s="73" t="s">
        <v>346</v>
      </c>
      <c r="G13" s="73" t="s">
        <v>346</v>
      </c>
      <c r="H13" s="73" t="s">
        <v>346</v>
      </c>
      <c r="I13" s="73" t="s">
        <v>346</v>
      </c>
      <c r="J13" s="74" t="s">
        <v>346</v>
      </c>
    </row>
    <row r="14" spans="1:10" x14ac:dyDescent="0.25">
      <c r="A14" s="12" t="s">
        <v>159</v>
      </c>
      <c r="B14" s="16" t="s">
        <v>118</v>
      </c>
      <c r="C14" s="71" t="s">
        <v>347</v>
      </c>
      <c r="D14" s="84" t="s">
        <v>681</v>
      </c>
      <c r="E14" s="78" t="s">
        <v>684</v>
      </c>
      <c r="F14" s="31">
        <v>23.274449909785076</v>
      </c>
      <c r="G14" s="31">
        <v>52.248268343458314</v>
      </c>
      <c r="H14" s="31">
        <v>78.076022487886121</v>
      </c>
      <c r="I14" s="31">
        <v>28.552346477441599</v>
      </c>
      <c r="J14" s="32">
        <v>87.399535558163066</v>
      </c>
    </row>
    <row r="15" spans="1:10" x14ac:dyDescent="0.25">
      <c r="A15" s="19" t="s">
        <v>160</v>
      </c>
      <c r="B15" s="17" t="s">
        <v>206</v>
      </c>
      <c r="C15" s="71" t="s">
        <v>348</v>
      </c>
      <c r="D15" s="77" t="s">
        <v>346</v>
      </c>
      <c r="E15" s="78" t="s">
        <v>346</v>
      </c>
      <c r="F15" s="73" t="s">
        <v>346</v>
      </c>
      <c r="G15" s="73" t="s">
        <v>346</v>
      </c>
      <c r="H15" s="73" t="s">
        <v>346</v>
      </c>
      <c r="I15" s="73" t="s">
        <v>346</v>
      </c>
      <c r="J15" s="74" t="s">
        <v>346</v>
      </c>
    </row>
    <row r="16" spans="1:10" x14ac:dyDescent="0.25">
      <c r="A16" s="19" t="s">
        <v>150</v>
      </c>
      <c r="B16" s="16" t="s">
        <v>118</v>
      </c>
      <c r="C16" s="71" t="s">
        <v>349</v>
      </c>
      <c r="D16" s="77" t="s">
        <v>569</v>
      </c>
      <c r="E16" s="57" t="s">
        <v>570</v>
      </c>
      <c r="F16" s="31">
        <v>0.49513679914004916</v>
      </c>
      <c r="G16" s="31">
        <v>1.214122961916462</v>
      </c>
      <c r="H16" s="31">
        <v>9.706117192874693</v>
      </c>
      <c r="I16" s="31">
        <v>33.978589078624083</v>
      </c>
      <c r="J16" s="32">
        <v>25.53673826781327</v>
      </c>
    </row>
    <row r="17" spans="1:10" x14ac:dyDescent="0.25">
      <c r="A17" s="12" t="s">
        <v>148</v>
      </c>
      <c r="B17" s="17" t="s">
        <v>206</v>
      </c>
      <c r="C17" s="71" t="s">
        <v>571</v>
      </c>
      <c r="D17" s="77" t="s">
        <v>346</v>
      </c>
      <c r="E17" s="78" t="s">
        <v>346</v>
      </c>
      <c r="F17" s="73" t="s">
        <v>346</v>
      </c>
      <c r="G17" s="73" t="s">
        <v>346</v>
      </c>
      <c r="H17" s="73" t="s">
        <v>346</v>
      </c>
      <c r="I17" s="73" t="s">
        <v>346</v>
      </c>
      <c r="J17" s="74" t="s">
        <v>346</v>
      </c>
    </row>
    <row r="18" spans="1:10" x14ac:dyDescent="0.25">
      <c r="A18" s="12" t="s">
        <v>128</v>
      </c>
      <c r="B18" s="17" t="s">
        <v>115</v>
      </c>
      <c r="C18" s="71" t="s">
        <v>350</v>
      </c>
      <c r="D18" s="77" t="s">
        <v>346</v>
      </c>
      <c r="E18" s="78" t="s">
        <v>346</v>
      </c>
      <c r="F18" s="73" t="s">
        <v>346</v>
      </c>
      <c r="G18" s="73" t="s">
        <v>346</v>
      </c>
      <c r="H18" s="73" t="s">
        <v>346</v>
      </c>
      <c r="I18" s="73" t="s">
        <v>346</v>
      </c>
      <c r="J18" s="74" t="s">
        <v>346</v>
      </c>
    </row>
    <row r="19" spans="1:10" x14ac:dyDescent="0.25">
      <c r="A19" s="12" t="s">
        <v>193</v>
      </c>
      <c r="B19" s="16" t="s">
        <v>118</v>
      </c>
      <c r="C19" s="71" t="s">
        <v>351</v>
      </c>
      <c r="D19" s="80" t="s">
        <v>573</v>
      </c>
      <c r="E19" s="57" t="s">
        <v>574</v>
      </c>
      <c r="F19" s="31">
        <v>0</v>
      </c>
      <c r="G19" s="31">
        <v>0</v>
      </c>
      <c r="H19" s="31">
        <v>0</v>
      </c>
      <c r="I19" s="31">
        <v>2.1490731555555556</v>
      </c>
      <c r="J19" s="32">
        <v>1.4235168597979797</v>
      </c>
    </row>
    <row r="20" spans="1:10" x14ac:dyDescent="0.25">
      <c r="A20" s="12" t="s">
        <v>205</v>
      </c>
      <c r="B20" s="16" t="s">
        <v>118</v>
      </c>
      <c r="C20" s="71" t="s">
        <v>352</v>
      </c>
      <c r="D20" s="80" t="s">
        <v>575</v>
      </c>
      <c r="E20" s="57" t="s">
        <v>576</v>
      </c>
      <c r="F20" s="31">
        <v>170.88853201740753</v>
      </c>
      <c r="G20" s="31">
        <v>151.14755264221324</v>
      </c>
      <c r="H20" s="31">
        <v>144.28684782405966</v>
      </c>
      <c r="I20" s="31">
        <v>111.27315598383586</v>
      </c>
      <c r="J20" s="32">
        <v>176.54352548958659</v>
      </c>
    </row>
    <row r="21" spans="1:10" x14ac:dyDescent="0.25">
      <c r="A21" s="19" t="s">
        <v>123</v>
      </c>
      <c r="B21" s="16" t="s">
        <v>118</v>
      </c>
      <c r="C21" s="71" t="s">
        <v>325</v>
      </c>
      <c r="D21" s="77" t="s">
        <v>685</v>
      </c>
      <c r="E21" s="78" t="s">
        <v>346</v>
      </c>
      <c r="F21" s="73" t="s">
        <v>346</v>
      </c>
      <c r="G21" s="73" t="s">
        <v>346</v>
      </c>
      <c r="H21" s="73" t="s">
        <v>346</v>
      </c>
      <c r="I21" s="73" t="s">
        <v>346</v>
      </c>
      <c r="J21" s="74" t="s">
        <v>346</v>
      </c>
    </row>
    <row r="22" spans="1:10" x14ac:dyDescent="0.25">
      <c r="A22" s="12" t="s">
        <v>144</v>
      </c>
      <c r="B22" s="16" t="s">
        <v>118</v>
      </c>
      <c r="C22" s="71" t="s">
        <v>326</v>
      </c>
      <c r="D22" s="80" t="s">
        <v>577</v>
      </c>
      <c r="E22" s="57" t="s">
        <v>578</v>
      </c>
      <c r="F22" s="31">
        <v>0.31285958043857948</v>
      </c>
      <c r="G22" s="31">
        <v>0</v>
      </c>
      <c r="H22" s="31">
        <v>0.76661938618280612</v>
      </c>
      <c r="I22" s="31">
        <v>0.82576457364641953</v>
      </c>
      <c r="J22" s="32">
        <v>0.54697523442654761</v>
      </c>
    </row>
    <row r="23" spans="1:10" x14ac:dyDescent="0.25">
      <c r="A23" s="12" t="s">
        <v>145</v>
      </c>
      <c r="B23" s="16" t="s">
        <v>118</v>
      </c>
      <c r="C23" s="71" t="s">
        <v>327</v>
      </c>
      <c r="D23" s="80" t="s">
        <v>579</v>
      </c>
      <c r="E23" s="57" t="s">
        <v>580</v>
      </c>
      <c r="F23" s="31">
        <v>41.867713642193003</v>
      </c>
      <c r="G23" s="31">
        <v>42.776522058352036</v>
      </c>
      <c r="H23" s="31">
        <v>44.32947720423212</v>
      </c>
      <c r="I23" s="31">
        <v>40.416562552100032</v>
      </c>
      <c r="J23" s="32">
        <v>39.874674334722663</v>
      </c>
    </row>
    <row r="24" spans="1:10" x14ac:dyDescent="0.25">
      <c r="A24" s="12" t="s">
        <v>195</v>
      </c>
      <c r="B24" s="16" t="s">
        <v>118</v>
      </c>
      <c r="C24" s="71" t="s">
        <v>328</v>
      </c>
      <c r="D24" s="80" t="s">
        <v>581</v>
      </c>
      <c r="E24" s="57" t="s">
        <v>582</v>
      </c>
      <c r="F24" s="31">
        <v>1646.8722292106372</v>
      </c>
      <c r="G24" s="31">
        <v>1340.3948252427183</v>
      </c>
      <c r="H24" s="31">
        <v>1742.7405120303924</v>
      </c>
      <c r="I24" s="31">
        <v>1745.4438332629802</v>
      </c>
      <c r="J24" s="32">
        <v>1538.6690987758545</v>
      </c>
    </row>
    <row r="25" spans="1:10" x14ac:dyDescent="0.25">
      <c r="A25" s="12" t="s">
        <v>135</v>
      </c>
      <c r="B25" s="16" t="s">
        <v>118</v>
      </c>
      <c r="C25" s="71" t="s">
        <v>329</v>
      </c>
      <c r="D25" s="79" t="s">
        <v>583</v>
      </c>
      <c r="E25" s="78" t="s">
        <v>584</v>
      </c>
      <c r="F25" s="31">
        <v>100.90047815891656</v>
      </c>
      <c r="G25" s="31">
        <v>99.272517274427287</v>
      </c>
      <c r="H25" s="31">
        <v>105.24604911856019</v>
      </c>
      <c r="I25" s="31">
        <v>99.95133006636037</v>
      </c>
      <c r="J25" s="32">
        <v>130.45274812930984</v>
      </c>
    </row>
    <row r="26" spans="1:10" x14ac:dyDescent="0.25">
      <c r="A26" s="12" t="s">
        <v>168</v>
      </c>
      <c r="B26" s="16" t="s">
        <v>118</v>
      </c>
      <c r="C26" s="71" t="s">
        <v>330</v>
      </c>
      <c r="D26" s="80" t="s">
        <v>585</v>
      </c>
      <c r="E26" s="57" t="s">
        <v>586</v>
      </c>
      <c r="F26" s="31">
        <v>54.747596962457337</v>
      </c>
      <c r="G26" s="31">
        <v>40.476290409556313</v>
      </c>
      <c r="H26" s="31">
        <v>36.672559658703072</v>
      </c>
      <c r="I26" s="31">
        <v>21.42105170648464</v>
      </c>
      <c r="J26" s="32">
        <v>39.200156245733787</v>
      </c>
    </row>
    <row r="27" spans="1:10" x14ac:dyDescent="0.25">
      <c r="A27" s="19" t="s">
        <v>185</v>
      </c>
      <c r="B27" s="16" t="s">
        <v>207</v>
      </c>
      <c r="C27" s="71" t="s">
        <v>331</v>
      </c>
      <c r="D27" s="77" t="s">
        <v>346</v>
      </c>
      <c r="E27" s="78" t="s">
        <v>346</v>
      </c>
      <c r="F27" s="73" t="s">
        <v>346</v>
      </c>
      <c r="G27" s="73" t="s">
        <v>346</v>
      </c>
      <c r="H27" s="73" t="s">
        <v>346</v>
      </c>
      <c r="I27" s="73" t="s">
        <v>346</v>
      </c>
      <c r="J27" s="74" t="s">
        <v>346</v>
      </c>
    </row>
    <row r="28" spans="1:10" x14ac:dyDescent="0.25">
      <c r="A28" s="19" t="s">
        <v>201</v>
      </c>
      <c r="B28" s="16" t="s">
        <v>118</v>
      </c>
      <c r="C28" s="71" t="s">
        <v>332</v>
      </c>
      <c r="D28" s="80" t="s">
        <v>587</v>
      </c>
      <c r="E28" s="57" t="s">
        <v>588</v>
      </c>
      <c r="F28" s="31">
        <v>0</v>
      </c>
      <c r="G28" s="31">
        <v>0</v>
      </c>
      <c r="H28" s="31">
        <v>0</v>
      </c>
      <c r="I28" s="31">
        <v>0</v>
      </c>
      <c r="J28" s="32">
        <v>0</v>
      </c>
    </row>
    <row r="29" spans="1:10" x14ac:dyDescent="0.25">
      <c r="A29" s="12" t="s">
        <v>192</v>
      </c>
      <c r="B29" s="16" t="s">
        <v>118</v>
      </c>
      <c r="C29" s="71" t="s">
        <v>333</v>
      </c>
      <c r="D29" s="80" t="s">
        <v>589</v>
      </c>
      <c r="E29" s="57" t="s">
        <v>590</v>
      </c>
      <c r="F29" s="65">
        <v>0</v>
      </c>
      <c r="G29" s="65">
        <v>0</v>
      </c>
      <c r="H29" s="65">
        <v>0</v>
      </c>
      <c r="I29" s="65">
        <v>0</v>
      </c>
      <c r="J29" s="66">
        <v>0</v>
      </c>
    </row>
    <row r="30" spans="1:10" x14ac:dyDescent="0.25">
      <c r="A30" s="19" t="s">
        <v>143</v>
      </c>
      <c r="B30" s="16" t="s">
        <v>118</v>
      </c>
      <c r="C30" s="71" t="s">
        <v>334</v>
      </c>
      <c r="D30" s="80" t="s">
        <v>591</v>
      </c>
      <c r="E30" s="57" t="s">
        <v>592</v>
      </c>
      <c r="F30" s="31">
        <v>699.30141411087118</v>
      </c>
      <c r="G30" s="31">
        <v>658.86406083513316</v>
      </c>
      <c r="H30" s="31">
        <v>628.53572577393811</v>
      </c>
      <c r="I30" s="31">
        <v>473.30667314614828</v>
      </c>
      <c r="J30" s="32">
        <v>442.87362008639303</v>
      </c>
    </row>
    <row r="31" spans="1:10" x14ac:dyDescent="0.25">
      <c r="A31" s="14" t="s">
        <v>124</v>
      </c>
      <c r="B31" s="16" t="s">
        <v>118</v>
      </c>
      <c r="C31" s="71" t="s">
        <v>335</v>
      </c>
      <c r="D31" s="75" t="s">
        <v>594</v>
      </c>
      <c r="E31" s="78" t="s">
        <v>593</v>
      </c>
      <c r="F31" s="31">
        <v>958.10147644296364</v>
      </c>
      <c r="G31" s="31">
        <v>847.33468358406503</v>
      </c>
      <c r="H31" s="31">
        <v>795.08635749673533</v>
      </c>
      <c r="I31" s="31">
        <v>646.5355464008328</v>
      </c>
      <c r="J31" s="32">
        <v>504.75065333590015</v>
      </c>
    </row>
    <row r="32" spans="1:10" x14ac:dyDescent="0.25">
      <c r="A32" s="12" t="s">
        <v>203</v>
      </c>
      <c r="B32" s="16" t="s">
        <v>118</v>
      </c>
      <c r="C32" s="71" t="s">
        <v>336</v>
      </c>
      <c r="D32" s="80" t="s">
        <v>595</v>
      </c>
      <c r="E32" s="57" t="s">
        <v>596</v>
      </c>
      <c r="F32" s="31">
        <v>4.7981113618326123</v>
      </c>
      <c r="G32" s="31">
        <v>5.3479225721500727</v>
      </c>
      <c r="H32" s="31">
        <v>13.253471928210679</v>
      </c>
      <c r="I32" s="31">
        <v>14.007351816378067</v>
      </c>
      <c r="J32" s="32">
        <v>22.623750090187592</v>
      </c>
    </row>
    <row r="33" spans="1:10" x14ac:dyDescent="0.25">
      <c r="A33" s="19" t="s">
        <v>154</v>
      </c>
      <c r="B33" s="17" t="s">
        <v>206</v>
      </c>
      <c r="C33" s="71" t="s">
        <v>337</v>
      </c>
      <c r="D33" s="77" t="s">
        <v>346</v>
      </c>
      <c r="E33" s="78" t="s">
        <v>346</v>
      </c>
      <c r="F33" s="73" t="s">
        <v>346</v>
      </c>
      <c r="G33" s="73" t="s">
        <v>346</v>
      </c>
      <c r="H33" s="73" t="s">
        <v>346</v>
      </c>
      <c r="I33" s="73" t="s">
        <v>346</v>
      </c>
      <c r="J33" s="74" t="s">
        <v>346</v>
      </c>
    </row>
    <row r="34" spans="1:10" x14ac:dyDescent="0.25">
      <c r="A34" s="19" t="s">
        <v>155</v>
      </c>
      <c r="B34" s="17" t="s">
        <v>206</v>
      </c>
      <c r="C34" s="71" t="s">
        <v>338</v>
      </c>
      <c r="D34" s="77" t="s">
        <v>346</v>
      </c>
      <c r="E34" s="78" t="s">
        <v>346</v>
      </c>
      <c r="F34" s="73" t="s">
        <v>346</v>
      </c>
      <c r="G34" s="73" t="s">
        <v>346</v>
      </c>
      <c r="H34" s="73" t="s">
        <v>346</v>
      </c>
      <c r="I34" s="73" t="s">
        <v>346</v>
      </c>
      <c r="J34" s="74" t="s">
        <v>346</v>
      </c>
    </row>
    <row r="35" spans="1:10" x14ac:dyDescent="0.25">
      <c r="A35" s="19" t="s">
        <v>156</v>
      </c>
      <c r="B35" s="17" t="s">
        <v>206</v>
      </c>
      <c r="C35" s="71" t="s">
        <v>353</v>
      </c>
      <c r="D35" s="77" t="s">
        <v>346</v>
      </c>
      <c r="E35" s="78" t="s">
        <v>346</v>
      </c>
      <c r="F35" s="73" t="s">
        <v>346</v>
      </c>
      <c r="G35" s="73" t="s">
        <v>346</v>
      </c>
      <c r="H35" s="73" t="s">
        <v>346</v>
      </c>
      <c r="I35" s="73" t="s">
        <v>346</v>
      </c>
      <c r="J35" s="74" t="s">
        <v>346</v>
      </c>
    </row>
    <row r="36" spans="1:10" x14ac:dyDescent="0.25">
      <c r="A36" s="12" t="s">
        <v>171</v>
      </c>
      <c r="B36" s="16" t="s">
        <v>118</v>
      </c>
      <c r="C36" s="71" t="s">
        <v>354</v>
      </c>
      <c r="D36" s="80" t="s">
        <v>597</v>
      </c>
      <c r="E36" s="57" t="s">
        <v>598</v>
      </c>
      <c r="F36" s="31">
        <v>73.413993739733527</v>
      </c>
      <c r="G36" s="31">
        <v>72.512325004562868</v>
      </c>
      <c r="H36" s="31">
        <v>63.881096404453366</v>
      </c>
      <c r="I36" s="31">
        <v>75.721586548640261</v>
      </c>
      <c r="J36" s="32">
        <v>62.889099014418683</v>
      </c>
    </row>
    <row r="37" spans="1:10" x14ac:dyDescent="0.25">
      <c r="A37" s="12" t="s">
        <v>194</v>
      </c>
      <c r="B37" s="16" t="s">
        <v>118</v>
      </c>
      <c r="C37" s="71" t="s">
        <v>355</v>
      </c>
      <c r="D37" s="80" t="s">
        <v>599</v>
      </c>
      <c r="E37" s="57" t="s">
        <v>600</v>
      </c>
      <c r="F37" s="31">
        <v>316.29311041229909</v>
      </c>
      <c r="G37" s="31">
        <v>321.83506533892381</v>
      </c>
      <c r="H37" s="31">
        <v>294.27780695317961</v>
      </c>
      <c r="I37" s="31">
        <v>196.99837257162824</v>
      </c>
      <c r="J37" s="32">
        <v>208.78247281621245</v>
      </c>
    </row>
    <row r="38" spans="1:10" x14ac:dyDescent="0.25">
      <c r="A38" s="19" t="s">
        <v>183</v>
      </c>
      <c r="B38" s="16" t="s">
        <v>118</v>
      </c>
      <c r="C38" s="71" t="s">
        <v>356</v>
      </c>
      <c r="D38" s="80" t="s">
        <v>602</v>
      </c>
      <c r="E38" s="57" t="s">
        <v>603</v>
      </c>
      <c r="F38" s="31">
        <v>658.89358700980392</v>
      </c>
      <c r="G38" s="31">
        <v>588.61752493872552</v>
      </c>
      <c r="H38" s="31">
        <v>679.21528737745098</v>
      </c>
      <c r="I38" s="31">
        <v>625.75953615196079</v>
      </c>
      <c r="J38" s="32">
        <v>1453.3217444852942</v>
      </c>
    </row>
    <row r="39" spans="1:10" x14ac:dyDescent="0.25">
      <c r="A39" s="19" t="s">
        <v>149</v>
      </c>
      <c r="B39" s="16" t="s">
        <v>118</v>
      </c>
      <c r="C39" s="71" t="s">
        <v>357</v>
      </c>
      <c r="D39" s="80" t="s">
        <v>601</v>
      </c>
      <c r="E39" s="57" t="s">
        <v>604</v>
      </c>
      <c r="F39" s="31">
        <v>192.07287361043984</v>
      </c>
      <c r="G39" s="31">
        <v>149.03256669888836</v>
      </c>
      <c r="H39" s="31">
        <v>610.60155872402129</v>
      </c>
      <c r="I39" s="31">
        <v>910.57237119381352</v>
      </c>
      <c r="J39" s="32">
        <v>1018.6470608989852</v>
      </c>
    </row>
    <row r="40" spans="1:10" x14ac:dyDescent="0.25">
      <c r="A40" s="12" t="s">
        <v>197</v>
      </c>
      <c r="B40" s="16" t="s">
        <v>210</v>
      </c>
      <c r="C40" s="71" t="s">
        <v>358</v>
      </c>
      <c r="D40" s="75" t="s">
        <v>690</v>
      </c>
      <c r="E40" s="76" t="s">
        <v>689</v>
      </c>
      <c r="F40" s="31">
        <v>219.17826088964708</v>
      </c>
      <c r="G40" s="31">
        <v>219.17826088964708</v>
      </c>
      <c r="H40" s="31">
        <v>236.66625343409424</v>
      </c>
      <c r="I40" s="31">
        <v>336.22608193786681</v>
      </c>
      <c r="J40" s="32">
        <v>183.02041437256955</v>
      </c>
    </row>
    <row r="41" spans="1:10" x14ac:dyDescent="0.25">
      <c r="A41" s="19" t="s">
        <v>169</v>
      </c>
      <c r="B41" s="16" t="s">
        <v>211</v>
      </c>
      <c r="C41" s="71" t="s">
        <v>359</v>
      </c>
      <c r="D41" s="77" t="s">
        <v>346</v>
      </c>
      <c r="E41" s="78" t="s">
        <v>346</v>
      </c>
      <c r="F41" s="73" t="s">
        <v>346</v>
      </c>
      <c r="G41" s="73" t="s">
        <v>346</v>
      </c>
      <c r="H41" s="73" t="s">
        <v>346</v>
      </c>
      <c r="I41" s="73" t="s">
        <v>346</v>
      </c>
      <c r="J41" s="74" t="s">
        <v>346</v>
      </c>
    </row>
    <row r="42" spans="1:10" x14ac:dyDescent="0.25">
      <c r="A42" s="19" t="s">
        <v>177</v>
      </c>
      <c r="B42" s="16" t="s">
        <v>118</v>
      </c>
      <c r="C42" s="71" t="s">
        <v>360</v>
      </c>
      <c r="D42" s="80" t="s">
        <v>605</v>
      </c>
      <c r="E42" s="57" t="s">
        <v>606</v>
      </c>
      <c r="F42" s="31">
        <v>20.378495449438201</v>
      </c>
      <c r="G42" s="31">
        <v>61.074477546816475</v>
      </c>
      <c r="H42" s="31">
        <v>28.851160711610486</v>
      </c>
      <c r="I42" s="31">
        <v>48.806900177902619</v>
      </c>
      <c r="J42" s="32">
        <v>21.772610402621719</v>
      </c>
    </row>
    <row r="43" spans="1:10" x14ac:dyDescent="0.25">
      <c r="A43" s="19" t="s">
        <v>190</v>
      </c>
      <c r="B43" s="16" t="s">
        <v>115</v>
      </c>
      <c r="C43" s="71" t="s">
        <v>361</v>
      </c>
      <c r="D43" s="77" t="s">
        <v>346</v>
      </c>
      <c r="E43" s="78" t="s">
        <v>346</v>
      </c>
      <c r="F43" s="73" t="s">
        <v>346</v>
      </c>
      <c r="G43" s="73" t="s">
        <v>346</v>
      </c>
      <c r="H43" s="73" t="s">
        <v>346</v>
      </c>
      <c r="I43" s="73" t="s">
        <v>346</v>
      </c>
      <c r="J43" s="74" t="s">
        <v>346</v>
      </c>
    </row>
    <row r="44" spans="1:10" x14ac:dyDescent="0.25">
      <c r="A44" s="19" t="s">
        <v>122</v>
      </c>
      <c r="B44" s="16" t="s">
        <v>118</v>
      </c>
      <c r="C44" s="71" t="s">
        <v>362</v>
      </c>
      <c r="D44" s="80" t="s">
        <v>607</v>
      </c>
      <c r="E44" s="57" t="s">
        <v>608</v>
      </c>
      <c r="F44" s="31">
        <v>54.025173135165453</v>
      </c>
      <c r="G44" s="31">
        <v>50.994526303982056</v>
      </c>
      <c r="H44" s="31">
        <v>45.641069966348851</v>
      </c>
      <c r="I44" s="31">
        <v>51.310176247896806</v>
      </c>
      <c r="J44" s="32">
        <v>32.011165731912506</v>
      </c>
    </row>
    <row r="45" spans="1:10" x14ac:dyDescent="0.25">
      <c r="A45" s="12" t="s">
        <v>174</v>
      </c>
      <c r="B45" s="16" t="s">
        <v>115</v>
      </c>
      <c r="C45" s="71" t="s">
        <v>363</v>
      </c>
      <c r="D45" s="77" t="s">
        <v>346</v>
      </c>
      <c r="E45" s="78" t="s">
        <v>346</v>
      </c>
      <c r="F45" s="73" t="s">
        <v>346</v>
      </c>
      <c r="G45" s="73" t="s">
        <v>346</v>
      </c>
      <c r="H45" s="73" t="s">
        <v>346</v>
      </c>
      <c r="I45" s="73" t="s">
        <v>346</v>
      </c>
      <c r="J45" s="74" t="s">
        <v>346</v>
      </c>
    </row>
    <row r="46" spans="1:10" x14ac:dyDescent="0.25">
      <c r="A46" s="19" t="s">
        <v>200</v>
      </c>
      <c r="B46" s="16" t="s">
        <v>115</v>
      </c>
      <c r="C46" s="71" t="s">
        <v>364</v>
      </c>
      <c r="D46" s="77" t="s">
        <v>346</v>
      </c>
      <c r="E46" s="78" t="s">
        <v>346</v>
      </c>
      <c r="F46" s="73" t="s">
        <v>346</v>
      </c>
      <c r="G46" s="73" t="s">
        <v>346</v>
      </c>
      <c r="H46" s="73" t="s">
        <v>346</v>
      </c>
      <c r="I46" s="73" t="s">
        <v>346</v>
      </c>
      <c r="J46" s="74" t="s">
        <v>346</v>
      </c>
    </row>
    <row r="47" spans="1:10" x14ac:dyDescent="0.25">
      <c r="A47" s="12" t="s">
        <v>152</v>
      </c>
      <c r="B47" s="16" t="s">
        <v>118</v>
      </c>
      <c r="C47" s="71" t="s">
        <v>365</v>
      </c>
      <c r="D47" s="80" t="s">
        <v>609</v>
      </c>
      <c r="E47" s="57" t="s">
        <v>610</v>
      </c>
      <c r="F47" s="31">
        <v>205.99592352646519</v>
      </c>
      <c r="G47" s="31">
        <v>188.61620170312239</v>
      </c>
      <c r="H47" s="31">
        <v>174.86196510268829</v>
      </c>
      <c r="I47" s="31">
        <v>198.93908123225916</v>
      </c>
      <c r="J47" s="32">
        <v>164.18872933711805</v>
      </c>
    </row>
    <row r="48" spans="1:10" x14ac:dyDescent="0.25">
      <c r="A48" s="12" t="s">
        <v>196</v>
      </c>
      <c r="B48" s="16" t="s">
        <v>118</v>
      </c>
      <c r="C48" s="71" t="s">
        <v>366</v>
      </c>
      <c r="D48" s="80" t="s">
        <v>611</v>
      </c>
      <c r="E48" s="57" t="s">
        <v>612</v>
      </c>
      <c r="F48" s="31">
        <v>11.935165392938497</v>
      </c>
      <c r="G48" s="31">
        <v>1.1256219715261959</v>
      </c>
      <c r="H48" s="31">
        <v>6.7489573405466974</v>
      </c>
      <c r="I48" s="31">
        <v>11.510269379271071</v>
      </c>
      <c r="J48" s="32">
        <v>28.490603667425969</v>
      </c>
    </row>
    <row r="49" spans="1:10" x14ac:dyDescent="0.25">
      <c r="A49" s="12" t="s">
        <v>175</v>
      </c>
      <c r="B49" s="16" t="s">
        <v>118</v>
      </c>
      <c r="C49" s="71" t="s">
        <v>367</v>
      </c>
      <c r="D49" s="80" t="s">
        <v>613</v>
      </c>
      <c r="E49" s="57" t="s">
        <v>614</v>
      </c>
      <c r="F49" s="31">
        <v>9.4175416867469881</v>
      </c>
      <c r="G49" s="31">
        <v>7.2164738298649143</v>
      </c>
      <c r="H49" s="31">
        <v>12.980469981745163</v>
      </c>
      <c r="I49" s="31">
        <v>27.187070040160645</v>
      </c>
      <c r="J49" s="32">
        <v>20.838228733114274</v>
      </c>
    </row>
    <row r="50" spans="1:10" x14ac:dyDescent="0.25">
      <c r="A50" s="19" t="s">
        <v>165</v>
      </c>
      <c r="B50" s="16" t="s">
        <v>118</v>
      </c>
      <c r="C50" s="71" t="s">
        <v>368</v>
      </c>
      <c r="D50" s="77" t="s">
        <v>346</v>
      </c>
      <c r="E50" s="78" t="s">
        <v>346</v>
      </c>
      <c r="F50" s="73" t="s">
        <v>346</v>
      </c>
      <c r="G50" s="73" t="s">
        <v>346</v>
      </c>
      <c r="H50" s="73" t="s">
        <v>346</v>
      </c>
      <c r="I50" s="73" t="s">
        <v>346</v>
      </c>
      <c r="J50" s="74" t="s">
        <v>346</v>
      </c>
    </row>
    <row r="51" spans="1:10" x14ac:dyDescent="0.25">
      <c r="A51" s="12" t="s">
        <v>182</v>
      </c>
      <c r="B51" s="16" t="s">
        <v>118</v>
      </c>
      <c r="C51" s="71" t="s">
        <v>369</v>
      </c>
      <c r="D51" s="80" t="s">
        <v>615</v>
      </c>
      <c r="E51" s="57" t="s">
        <v>616</v>
      </c>
      <c r="F51" s="31">
        <v>0.6453824731785428</v>
      </c>
      <c r="G51" s="31">
        <v>0</v>
      </c>
      <c r="H51" s="31">
        <v>0.31628420296236986</v>
      </c>
      <c r="I51" s="31">
        <v>1.2775715116092872</v>
      </c>
      <c r="J51" s="32">
        <v>1.1283280156124897</v>
      </c>
    </row>
    <row r="52" spans="1:10" x14ac:dyDescent="0.25">
      <c r="A52" s="19" t="s">
        <v>164</v>
      </c>
      <c r="B52" s="16" t="s">
        <v>116</v>
      </c>
      <c r="C52" s="71" t="s">
        <v>370</v>
      </c>
      <c r="D52" s="77" t="s">
        <v>346</v>
      </c>
      <c r="E52" s="78" t="s">
        <v>346</v>
      </c>
      <c r="F52" s="73" t="s">
        <v>346</v>
      </c>
      <c r="G52" s="73" t="s">
        <v>346</v>
      </c>
      <c r="H52" s="73" t="s">
        <v>346</v>
      </c>
      <c r="I52" s="73" t="s">
        <v>346</v>
      </c>
      <c r="J52" s="74" t="s">
        <v>346</v>
      </c>
    </row>
    <row r="53" spans="1:10" x14ac:dyDescent="0.25">
      <c r="A53" s="12" t="s">
        <v>127</v>
      </c>
      <c r="B53" s="16" t="s">
        <v>116</v>
      </c>
      <c r="C53" s="71" t="s">
        <v>371</v>
      </c>
      <c r="D53" s="77" t="s">
        <v>346</v>
      </c>
      <c r="E53" s="78" t="s">
        <v>346</v>
      </c>
      <c r="F53" s="73" t="s">
        <v>346</v>
      </c>
      <c r="G53" s="73" t="s">
        <v>346</v>
      </c>
      <c r="H53" s="73" t="s">
        <v>346</v>
      </c>
      <c r="I53" s="73" t="s">
        <v>346</v>
      </c>
      <c r="J53" s="74" t="s">
        <v>346</v>
      </c>
    </row>
    <row r="54" spans="1:10" x14ac:dyDescent="0.25">
      <c r="A54" s="19" t="s">
        <v>687</v>
      </c>
      <c r="B54" s="16" t="s">
        <v>117</v>
      </c>
      <c r="C54" s="71" t="s">
        <v>372</v>
      </c>
      <c r="D54" s="77" t="s">
        <v>346</v>
      </c>
      <c r="E54" s="78" t="s">
        <v>346</v>
      </c>
      <c r="F54" s="73" t="s">
        <v>346</v>
      </c>
      <c r="G54" s="73" t="s">
        <v>346</v>
      </c>
      <c r="H54" s="73" t="s">
        <v>346</v>
      </c>
      <c r="I54" s="73" t="s">
        <v>346</v>
      </c>
      <c r="J54" s="74" t="s">
        <v>346</v>
      </c>
    </row>
    <row r="55" spans="1:10" x14ac:dyDescent="0.25">
      <c r="A55" s="12" t="s">
        <v>199</v>
      </c>
      <c r="B55" s="16" t="s">
        <v>118</v>
      </c>
      <c r="C55" s="71" t="s">
        <v>373</v>
      </c>
      <c r="D55" s="80" t="s">
        <v>617</v>
      </c>
      <c r="E55" s="57" t="s">
        <v>618</v>
      </c>
      <c r="F55" s="31">
        <v>81.213934118852464</v>
      </c>
      <c r="G55" s="31">
        <v>54.680316530054647</v>
      </c>
      <c r="H55" s="31">
        <v>97.140730259562844</v>
      </c>
      <c r="I55" s="31">
        <v>34.878400375683064</v>
      </c>
      <c r="J55" s="32">
        <v>83.988953244535523</v>
      </c>
    </row>
    <row r="56" spans="1:10" x14ac:dyDescent="0.25">
      <c r="A56" s="12" t="s">
        <v>180</v>
      </c>
      <c r="B56" s="16" t="s">
        <v>118</v>
      </c>
      <c r="C56" s="71" t="s">
        <v>374</v>
      </c>
      <c r="D56" s="80" t="s">
        <v>619</v>
      </c>
      <c r="E56" s="57" t="s">
        <v>620</v>
      </c>
      <c r="F56" s="31">
        <v>988.95248814898412</v>
      </c>
      <c r="G56" s="31">
        <v>1031.7989667042889</v>
      </c>
      <c r="H56" s="31">
        <v>1105.3065530474041</v>
      </c>
      <c r="I56" s="31">
        <v>994.1525095936795</v>
      </c>
      <c r="J56" s="32">
        <v>1186.1984441309255</v>
      </c>
    </row>
    <row r="57" spans="1:10" x14ac:dyDescent="0.25">
      <c r="A57" s="19" t="s">
        <v>142</v>
      </c>
      <c r="B57" s="16" t="s">
        <v>118</v>
      </c>
      <c r="C57" s="71" t="s">
        <v>375</v>
      </c>
      <c r="D57" s="80" t="s">
        <v>621</v>
      </c>
      <c r="E57" s="57" t="s">
        <v>622</v>
      </c>
      <c r="F57" s="31">
        <v>126.46842193450114</v>
      </c>
      <c r="G57" s="31">
        <v>76.775476999238393</v>
      </c>
      <c r="H57" s="31">
        <v>111.92269360243716</v>
      </c>
      <c r="I57" s="31">
        <v>100.46466892612339</v>
      </c>
      <c r="J57" s="32">
        <v>73.523073769992379</v>
      </c>
    </row>
    <row r="58" spans="1:10" x14ac:dyDescent="0.25">
      <c r="A58" s="19" t="s">
        <v>153</v>
      </c>
      <c r="B58" s="16" t="s">
        <v>208</v>
      </c>
      <c r="C58" s="71" t="s">
        <v>623</v>
      </c>
      <c r="D58" s="77" t="s">
        <v>346</v>
      </c>
      <c r="E58" s="78" t="s">
        <v>346</v>
      </c>
      <c r="F58" s="73" t="s">
        <v>346</v>
      </c>
      <c r="G58" s="73" t="s">
        <v>346</v>
      </c>
      <c r="H58" s="73" t="s">
        <v>346</v>
      </c>
      <c r="I58" s="73" t="s">
        <v>346</v>
      </c>
      <c r="J58" s="74" t="s">
        <v>346</v>
      </c>
    </row>
    <row r="59" spans="1:10" x14ac:dyDescent="0.25">
      <c r="A59" s="19" t="s">
        <v>186</v>
      </c>
      <c r="B59" s="16" t="s">
        <v>208</v>
      </c>
      <c r="C59" s="71" t="s">
        <v>677</v>
      </c>
      <c r="D59" s="77" t="s">
        <v>346</v>
      </c>
      <c r="E59" s="78" t="s">
        <v>346</v>
      </c>
      <c r="F59" s="73" t="s">
        <v>346</v>
      </c>
      <c r="G59" s="73" t="s">
        <v>346</v>
      </c>
      <c r="H59" s="73" t="s">
        <v>346</v>
      </c>
      <c r="I59" s="73" t="s">
        <v>346</v>
      </c>
      <c r="J59" s="74" t="s">
        <v>346</v>
      </c>
    </row>
    <row r="60" spans="1:10" x14ac:dyDescent="0.25">
      <c r="A60" s="19" t="s">
        <v>187</v>
      </c>
      <c r="B60" s="16" t="s">
        <v>208</v>
      </c>
      <c r="C60" s="71" t="s">
        <v>678</v>
      </c>
      <c r="D60" s="77" t="s">
        <v>346</v>
      </c>
      <c r="E60" s="78" t="s">
        <v>346</v>
      </c>
      <c r="F60" s="73" t="s">
        <v>346</v>
      </c>
      <c r="G60" s="73" t="s">
        <v>346</v>
      </c>
      <c r="H60" s="73" t="s">
        <v>346</v>
      </c>
      <c r="I60" s="73" t="s">
        <v>346</v>
      </c>
      <c r="J60" s="74" t="s">
        <v>346</v>
      </c>
    </row>
    <row r="61" spans="1:10" x14ac:dyDescent="0.25">
      <c r="A61" s="19" t="s">
        <v>188</v>
      </c>
      <c r="B61" s="16" t="s">
        <v>208</v>
      </c>
      <c r="C61" s="71" t="s">
        <v>624</v>
      </c>
      <c r="D61" s="77" t="s">
        <v>346</v>
      </c>
      <c r="E61" s="78" t="s">
        <v>346</v>
      </c>
      <c r="F61" s="73" t="s">
        <v>346</v>
      </c>
      <c r="G61" s="73" t="s">
        <v>346</v>
      </c>
      <c r="H61" s="73" t="s">
        <v>346</v>
      </c>
      <c r="I61" s="73" t="s">
        <v>346</v>
      </c>
      <c r="J61" s="74" t="s">
        <v>346</v>
      </c>
    </row>
    <row r="62" spans="1:10" x14ac:dyDescent="0.25">
      <c r="A62" s="12" t="s">
        <v>139</v>
      </c>
      <c r="B62" s="16" t="s">
        <v>118</v>
      </c>
      <c r="C62" s="71" t="s">
        <v>376</v>
      </c>
      <c r="D62" s="80" t="s">
        <v>625</v>
      </c>
      <c r="E62" s="57" t="s">
        <v>626</v>
      </c>
      <c r="F62" s="31">
        <v>21.240651090250331</v>
      </c>
      <c r="G62" s="31">
        <v>17.578388975625824</v>
      </c>
      <c r="H62" s="31">
        <v>20.558681561264823</v>
      </c>
      <c r="I62" s="31">
        <v>39.944729314888015</v>
      </c>
      <c r="J62" s="32">
        <v>53.149787121212128</v>
      </c>
    </row>
    <row r="63" spans="1:10" x14ac:dyDescent="0.25">
      <c r="A63" s="19" t="s">
        <v>134</v>
      </c>
      <c r="B63" s="16" t="s">
        <v>118</v>
      </c>
      <c r="C63" s="71" t="s">
        <v>377</v>
      </c>
      <c r="D63" s="80" t="s">
        <v>627</v>
      </c>
      <c r="E63" s="57" t="s">
        <v>628</v>
      </c>
      <c r="F63" s="31">
        <v>0</v>
      </c>
      <c r="G63" s="31">
        <v>0</v>
      </c>
      <c r="H63" s="31">
        <v>0</v>
      </c>
      <c r="I63" s="31">
        <v>0</v>
      </c>
      <c r="J63" s="32">
        <v>0</v>
      </c>
    </row>
    <row r="64" spans="1:10" x14ac:dyDescent="0.25">
      <c r="A64" s="12" t="s">
        <v>137</v>
      </c>
      <c r="B64" s="16" t="s">
        <v>118</v>
      </c>
      <c r="C64" s="71" t="s">
        <v>378</v>
      </c>
      <c r="D64" s="80" t="s">
        <v>629</v>
      </c>
      <c r="E64" s="57" t="s">
        <v>630</v>
      </c>
      <c r="F64" s="31">
        <v>61.151102068965514</v>
      </c>
      <c r="G64" s="31">
        <v>90.178741485411138</v>
      </c>
      <c r="H64" s="31">
        <v>111.49110445623342</v>
      </c>
      <c r="I64" s="31">
        <v>142.21505856763926</v>
      </c>
      <c r="J64" s="32">
        <v>177.93583161803716</v>
      </c>
    </row>
    <row r="65" spans="1:10" x14ac:dyDescent="0.25">
      <c r="A65" s="19" t="s">
        <v>138</v>
      </c>
      <c r="B65" s="16" t="s">
        <v>118</v>
      </c>
      <c r="C65" s="71" t="s">
        <v>379</v>
      </c>
      <c r="D65" s="77" t="s">
        <v>346</v>
      </c>
      <c r="E65" s="78" t="s">
        <v>346</v>
      </c>
      <c r="F65" s="73" t="s">
        <v>346</v>
      </c>
      <c r="G65" s="73" t="s">
        <v>346</v>
      </c>
      <c r="H65" s="73" t="s">
        <v>346</v>
      </c>
      <c r="I65" s="73" t="s">
        <v>346</v>
      </c>
      <c r="J65" s="74" t="s">
        <v>346</v>
      </c>
    </row>
    <row r="66" spans="1:10" x14ac:dyDescent="0.25">
      <c r="A66" s="12" t="s">
        <v>172</v>
      </c>
      <c r="B66" s="16" t="s">
        <v>118</v>
      </c>
      <c r="C66" s="71" t="s">
        <v>380</v>
      </c>
      <c r="D66" s="80" t="s">
        <v>631</v>
      </c>
      <c r="E66" s="57" t="s">
        <v>632</v>
      </c>
      <c r="F66" s="31">
        <v>1.0334393701923077</v>
      </c>
      <c r="G66" s="31">
        <v>0</v>
      </c>
      <c r="H66" s="31">
        <v>1.0129204352564103</v>
      </c>
      <c r="I66" s="31">
        <v>1.363834887179487</v>
      </c>
      <c r="J66" s="32">
        <v>0</v>
      </c>
    </row>
    <row r="67" spans="1:10" x14ac:dyDescent="0.25">
      <c r="A67" s="19" t="s">
        <v>198</v>
      </c>
      <c r="B67" s="16" t="s">
        <v>118</v>
      </c>
      <c r="C67" s="71" t="s">
        <v>381</v>
      </c>
      <c r="D67" s="80" t="s">
        <v>633</v>
      </c>
      <c r="E67" s="57" t="s">
        <v>634</v>
      </c>
      <c r="F67" s="31">
        <v>0</v>
      </c>
      <c r="G67" s="31">
        <v>0</v>
      </c>
      <c r="H67" s="31">
        <v>0</v>
      </c>
      <c r="I67" s="31">
        <v>0</v>
      </c>
      <c r="J67" s="32">
        <v>0</v>
      </c>
    </row>
    <row r="68" spans="1:10" x14ac:dyDescent="0.25">
      <c r="A68" s="19" t="s">
        <v>133</v>
      </c>
      <c r="B68" s="16" t="s">
        <v>118</v>
      </c>
      <c r="C68" s="71" t="s">
        <v>382</v>
      </c>
      <c r="D68" s="80" t="s">
        <v>635</v>
      </c>
      <c r="E68" s="57" t="s">
        <v>636</v>
      </c>
      <c r="F68" s="31">
        <v>0</v>
      </c>
      <c r="G68" s="31">
        <v>0</v>
      </c>
      <c r="H68" s="31">
        <v>0</v>
      </c>
      <c r="I68" s="31">
        <v>0</v>
      </c>
      <c r="J68" s="32">
        <v>0</v>
      </c>
    </row>
    <row r="69" spans="1:10" x14ac:dyDescent="0.25">
      <c r="A69" s="12" t="s">
        <v>151</v>
      </c>
      <c r="B69" s="16" t="s">
        <v>118</v>
      </c>
      <c r="C69" s="71" t="s">
        <v>383</v>
      </c>
      <c r="D69" s="80" t="s">
        <v>637</v>
      </c>
      <c r="E69" s="57" t="s">
        <v>638</v>
      </c>
      <c r="F69" s="31">
        <v>0</v>
      </c>
      <c r="G69" s="31">
        <v>6.2091901015706812</v>
      </c>
      <c r="H69" s="31">
        <v>0.82730674240837698</v>
      </c>
      <c r="I69" s="31">
        <v>5.5695874973821988</v>
      </c>
      <c r="J69" s="32">
        <v>0.73784381780104713</v>
      </c>
    </row>
    <row r="70" spans="1:10" x14ac:dyDescent="0.25">
      <c r="A70" s="14" t="s">
        <v>161</v>
      </c>
      <c r="B70" s="16" t="s">
        <v>118</v>
      </c>
      <c r="C70" s="71" t="s">
        <v>384</v>
      </c>
      <c r="D70" s="80" t="s">
        <v>639</v>
      </c>
      <c r="E70" s="57" t="s">
        <v>640</v>
      </c>
      <c r="F70" s="31">
        <v>0</v>
      </c>
      <c r="G70" s="31">
        <v>0</v>
      </c>
      <c r="H70" s="31">
        <v>2.654980474376925</v>
      </c>
      <c r="I70" s="31">
        <v>2.383178296275553</v>
      </c>
      <c r="J70" s="32">
        <v>3.551816079529543</v>
      </c>
    </row>
    <row r="71" spans="1:10" x14ac:dyDescent="0.25">
      <c r="A71" s="12" t="s">
        <v>178</v>
      </c>
      <c r="B71" s="16" t="s">
        <v>118</v>
      </c>
      <c r="C71" s="71" t="s">
        <v>385</v>
      </c>
      <c r="D71" s="80" t="s">
        <v>641</v>
      </c>
      <c r="E71" s="57" t="s">
        <v>642</v>
      </c>
      <c r="F71" s="31">
        <v>3840.3910435435437</v>
      </c>
      <c r="G71" s="31">
        <v>3310.6435127627628</v>
      </c>
      <c r="H71" s="31">
        <v>3340.6298460960961</v>
      </c>
      <c r="I71" s="31">
        <v>2517.3197447447446</v>
      </c>
      <c r="J71" s="32">
        <v>1887.5064091591589</v>
      </c>
    </row>
    <row r="72" spans="1:10" x14ac:dyDescent="0.25">
      <c r="A72" s="12" t="s">
        <v>147</v>
      </c>
      <c r="B72" s="16" t="s">
        <v>118</v>
      </c>
      <c r="C72" s="71" t="s">
        <v>386</v>
      </c>
      <c r="D72" s="80" t="s">
        <v>643</v>
      </c>
      <c r="E72" s="57" t="s">
        <v>644</v>
      </c>
      <c r="F72" s="31">
        <v>2454.3490793346127</v>
      </c>
      <c r="G72" s="31">
        <v>2006.9429257837492</v>
      </c>
      <c r="H72" s="31">
        <v>2008.809809341011</v>
      </c>
      <c r="I72" s="31">
        <v>1279.5441317978248</v>
      </c>
      <c r="J72" s="32">
        <v>1395.306088931542</v>
      </c>
    </row>
    <row r="73" spans="1:10" x14ac:dyDescent="0.25">
      <c r="A73" s="12" t="s">
        <v>167</v>
      </c>
      <c r="B73" s="16" t="s">
        <v>116</v>
      </c>
      <c r="C73" s="71" t="s">
        <v>387</v>
      </c>
      <c r="D73" s="77" t="s">
        <v>346</v>
      </c>
      <c r="E73" s="78" t="s">
        <v>346</v>
      </c>
      <c r="F73" s="73" t="s">
        <v>346</v>
      </c>
      <c r="G73" s="73" t="s">
        <v>346</v>
      </c>
      <c r="H73" s="73" t="s">
        <v>346</v>
      </c>
      <c r="I73" s="73" t="s">
        <v>346</v>
      </c>
      <c r="J73" s="74" t="s">
        <v>346</v>
      </c>
    </row>
    <row r="74" spans="1:10" x14ac:dyDescent="0.25">
      <c r="A74" s="12" t="s">
        <v>140</v>
      </c>
      <c r="B74" s="16" t="s">
        <v>118</v>
      </c>
      <c r="C74" s="71" t="s">
        <v>388</v>
      </c>
      <c r="D74" s="80" t="s">
        <v>645</v>
      </c>
      <c r="E74" s="57" t="s">
        <v>646</v>
      </c>
      <c r="F74" s="31">
        <v>8.0904262080783358</v>
      </c>
      <c r="G74" s="31">
        <v>1.9354635813953487</v>
      </c>
      <c r="H74" s="31">
        <v>14.312305390452876</v>
      </c>
      <c r="I74" s="31">
        <v>23.958088494492046</v>
      </c>
      <c r="J74" s="32">
        <v>17.594459304773562</v>
      </c>
    </row>
    <row r="75" spans="1:10" x14ac:dyDescent="0.25">
      <c r="A75" s="12" t="s">
        <v>129</v>
      </c>
      <c r="B75" s="16" t="s">
        <v>118</v>
      </c>
      <c r="C75" s="71" t="s">
        <v>389</v>
      </c>
      <c r="D75" s="80" t="s">
        <v>647</v>
      </c>
      <c r="E75" s="57" t="s">
        <v>648</v>
      </c>
      <c r="F75" s="31">
        <v>2.6769039730178501</v>
      </c>
      <c r="G75" s="31">
        <v>0.82050318887505203</v>
      </c>
      <c r="H75" s="31">
        <v>5.2475081070983816</v>
      </c>
      <c r="I75" s="31">
        <v>7.0654459900373601</v>
      </c>
      <c r="J75" s="32">
        <v>4.0950485014528857</v>
      </c>
    </row>
    <row r="76" spans="1:10" x14ac:dyDescent="0.25">
      <c r="A76" s="12" t="s">
        <v>204</v>
      </c>
      <c r="B76" s="16" t="s">
        <v>118</v>
      </c>
      <c r="C76" s="71" t="s">
        <v>390</v>
      </c>
      <c r="D76" s="80" t="s">
        <v>649</v>
      </c>
      <c r="E76" s="57" t="s">
        <v>650</v>
      </c>
      <c r="F76" s="31">
        <v>415.94628479946073</v>
      </c>
      <c r="G76" s="31">
        <v>473.66263633299633</v>
      </c>
      <c r="H76" s="31">
        <v>531.24553050219072</v>
      </c>
      <c r="I76" s="31">
        <v>555.38004280417931</v>
      </c>
      <c r="J76" s="32">
        <v>484.96009673070438</v>
      </c>
    </row>
    <row r="77" spans="1:10" x14ac:dyDescent="0.25">
      <c r="A77" s="14" t="s">
        <v>146</v>
      </c>
      <c r="B77" s="16" t="s">
        <v>118</v>
      </c>
      <c r="C77" s="71" t="s">
        <v>391</v>
      </c>
      <c r="D77" s="80" t="s">
        <v>651</v>
      </c>
      <c r="E77" s="57" t="s">
        <v>652</v>
      </c>
      <c r="F77" s="31">
        <v>98.552868268551236</v>
      </c>
      <c r="G77" s="31">
        <v>128.51341399293287</v>
      </c>
      <c r="H77" s="31">
        <v>107.20492183745583</v>
      </c>
      <c r="I77" s="31">
        <v>136.07505964664313</v>
      </c>
      <c r="J77" s="32">
        <v>100.09385865724381</v>
      </c>
    </row>
    <row r="78" spans="1:10" x14ac:dyDescent="0.25">
      <c r="A78" s="12" t="s">
        <v>46</v>
      </c>
      <c r="B78" s="16" t="s">
        <v>118</v>
      </c>
      <c r="C78" s="71" t="s">
        <v>308</v>
      </c>
      <c r="D78" s="80" t="s">
        <v>471</v>
      </c>
      <c r="E78" s="57" t="s">
        <v>472</v>
      </c>
      <c r="F78" s="31">
        <v>0</v>
      </c>
      <c r="G78" s="31">
        <v>0</v>
      </c>
      <c r="H78" s="31">
        <v>6.4277527281355926</v>
      </c>
      <c r="I78" s="31">
        <v>4.3272862861016943</v>
      </c>
      <c r="J78" s="32">
        <v>3.8217808583050843</v>
      </c>
    </row>
    <row r="79" spans="1:10" x14ac:dyDescent="0.25">
      <c r="A79" s="12" t="s">
        <v>131</v>
      </c>
      <c r="B79" s="16" t="s">
        <v>118</v>
      </c>
      <c r="C79" s="71" t="s">
        <v>392</v>
      </c>
      <c r="D79" s="80" t="s">
        <v>653</v>
      </c>
      <c r="E79" s="57" t="s">
        <v>654</v>
      </c>
      <c r="F79" s="31">
        <v>1.7421060322908721</v>
      </c>
      <c r="G79" s="31">
        <v>1.507698079074498</v>
      </c>
      <c r="H79" s="31">
        <v>9.542004099923723</v>
      </c>
      <c r="I79" s="31">
        <v>23.125895906432749</v>
      </c>
      <c r="J79" s="32">
        <v>5.8227377281973052</v>
      </c>
    </row>
    <row r="80" spans="1:10" x14ac:dyDescent="0.25">
      <c r="A80" s="12" t="s">
        <v>120</v>
      </c>
      <c r="B80" s="16" t="s">
        <v>118</v>
      </c>
      <c r="C80" s="71" t="s">
        <v>393</v>
      </c>
      <c r="D80" s="80" t="s">
        <v>655</v>
      </c>
      <c r="E80" s="57" t="s">
        <v>656</v>
      </c>
      <c r="F80" s="31">
        <v>2.2680999122115928</v>
      </c>
      <c r="G80" s="31">
        <v>4.4492789701744515</v>
      </c>
      <c r="H80" s="31">
        <v>12.449174063027575</v>
      </c>
      <c r="I80" s="31">
        <v>13.170178199212156</v>
      </c>
      <c r="J80" s="32">
        <v>5.1549414710185708</v>
      </c>
    </row>
    <row r="81" spans="1:10" x14ac:dyDescent="0.25">
      <c r="A81" s="19" t="s">
        <v>176</v>
      </c>
      <c r="B81" s="16" t="s">
        <v>118</v>
      </c>
      <c r="C81" s="71" t="s">
        <v>394</v>
      </c>
      <c r="D81" s="80" t="s">
        <v>657</v>
      </c>
      <c r="E81" s="57" t="s">
        <v>658</v>
      </c>
      <c r="F81" s="31">
        <v>7.5203051545189501</v>
      </c>
      <c r="G81" s="31">
        <v>21.898105813411078</v>
      </c>
      <c r="H81" s="31">
        <v>3.224807916034985</v>
      </c>
      <c r="I81" s="31">
        <v>11.785442</v>
      </c>
      <c r="J81" s="32">
        <v>1.6434771912536441</v>
      </c>
    </row>
    <row r="82" spans="1:10" x14ac:dyDescent="0.25">
      <c r="A82" s="12" t="s">
        <v>189</v>
      </c>
      <c r="B82" s="16" t="s">
        <v>118</v>
      </c>
      <c r="C82" s="71" t="s">
        <v>395</v>
      </c>
      <c r="D82" s="80" t="s">
        <v>659</v>
      </c>
      <c r="E82" s="57" t="s">
        <v>660</v>
      </c>
      <c r="F82" s="31">
        <v>19.49254550909091</v>
      </c>
      <c r="G82" s="31">
        <v>19.765921827272727</v>
      </c>
      <c r="H82" s="31">
        <v>38.570168500000001</v>
      </c>
      <c r="I82" s="31">
        <v>22.049490572727272</v>
      </c>
      <c r="J82" s="32">
        <v>28.826216418181819</v>
      </c>
    </row>
    <row r="83" spans="1:10" x14ac:dyDescent="0.25">
      <c r="A83" s="19" t="s">
        <v>170</v>
      </c>
      <c r="B83" s="16" t="s">
        <v>118</v>
      </c>
      <c r="C83" s="71" t="s">
        <v>396</v>
      </c>
      <c r="D83" s="80" t="s">
        <v>661</v>
      </c>
      <c r="E83" s="57" t="s">
        <v>662</v>
      </c>
      <c r="F83" s="31">
        <v>20.119466734458054</v>
      </c>
      <c r="G83" s="31">
        <v>24.210627617286804</v>
      </c>
      <c r="H83" s="31">
        <v>28.849622001386642</v>
      </c>
      <c r="I83" s="31">
        <v>28.518553408828289</v>
      </c>
      <c r="J83" s="32">
        <v>24.427115068176565</v>
      </c>
    </row>
    <row r="84" spans="1:10" x14ac:dyDescent="0.25">
      <c r="A84" s="12" t="s">
        <v>141</v>
      </c>
      <c r="B84" s="16" t="s">
        <v>118</v>
      </c>
      <c r="C84" s="71" t="s">
        <v>397</v>
      </c>
      <c r="D84" s="81" t="s">
        <v>686</v>
      </c>
      <c r="E84" s="78" t="s">
        <v>346</v>
      </c>
      <c r="F84" s="73" t="s">
        <v>346</v>
      </c>
      <c r="G84" s="73" t="s">
        <v>346</v>
      </c>
      <c r="H84" s="73" t="s">
        <v>346</v>
      </c>
      <c r="I84" s="73" t="s">
        <v>346</v>
      </c>
      <c r="J84" s="74" t="s">
        <v>346</v>
      </c>
    </row>
    <row r="85" spans="1:10" x14ac:dyDescent="0.25">
      <c r="A85" s="12" t="s">
        <v>132</v>
      </c>
      <c r="B85" s="16" t="s">
        <v>118</v>
      </c>
      <c r="C85" s="71" t="s">
        <v>398</v>
      </c>
      <c r="D85" s="80" t="s">
        <v>663</v>
      </c>
      <c r="E85" s="57" t="s">
        <v>664</v>
      </c>
      <c r="F85" s="31">
        <v>388.04698758404305</v>
      </c>
      <c r="G85" s="31">
        <v>280.85151134020623</v>
      </c>
      <c r="H85" s="31">
        <v>287.20448628417751</v>
      </c>
      <c r="I85" s="31">
        <v>301.82870336172124</v>
      </c>
      <c r="J85" s="32">
        <v>174.34412675930079</v>
      </c>
    </row>
    <row r="86" spans="1:10" x14ac:dyDescent="0.25">
      <c r="A86" s="12" t="s">
        <v>136</v>
      </c>
      <c r="B86" s="16" t="s">
        <v>118</v>
      </c>
      <c r="C86" s="71" t="s">
        <v>399</v>
      </c>
      <c r="D86" s="80" t="s">
        <v>666</v>
      </c>
      <c r="E86" s="22" t="s">
        <v>665</v>
      </c>
      <c r="F86" s="31">
        <v>214.82399820137056</v>
      </c>
      <c r="G86" s="31">
        <v>214.82399820137056</v>
      </c>
      <c r="H86" s="31">
        <v>201.32928748925727</v>
      </c>
      <c r="I86" s="31">
        <v>215.30139986285656</v>
      </c>
      <c r="J86" s="32">
        <v>218.22617878140451</v>
      </c>
    </row>
    <row r="87" spans="1:10" x14ac:dyDescent="0.25">
      <c r="A87" s="12" t="s">
        <v>181</v>
      </c>
      <c r="B87" s="16" t="s">
        <v>118</v>
      </c>
      <c r="C87" s="71" t="s">
        <v>400</v>
      </c>
      <c r="D87" s="80" t="s">
        <v>667</v>
      </c>
      <c r="E87" s="57" t="s">
        <v>672</v>
      </c>
      <c r="F87" s="31">
        <v>111.48483013613861</v>
      </c>
      <c r="G87" s="31">
        <v>138.41853259075907</v>
      </c>
      <c r="H87" s="31">
        <v>153.68058931518152</v>
      </c>
      <c r="I87" s="31">
        <v>207.14086303630361</v>
      </c>
      <c r="J87" s="32">
        <v>262.56883003300334</v>
      </c>
    </row>
    <row r="88" spans="1:10" x14ac:dyDescent="0.25">
      <c r="A88" s="12" t="s">
        <v>121</v>
      </c>
      <c r="B88" s="16" t="s">
        <v>118</v>
      </c>
      <c r="C88" s="71" t="s">
        <v>401</v>
      </c>
      <c r="D88" s="80" t="s">
        <v>668</v>
      </c>
      <c r="E88" s="57" t="s">
        <v>673</v>
      </c>
      <c r="F88" s="31">
        <v>145.13720162729658</v>
      </c>
      <c r="G88" s="31">
        <v>108.94602582677165</v>
      </c>
      <c r="H88" s="31">
        <v>127.73963538057743</v>
      </c>
      <c r="I88" s="31">
        <v>53.04995543307087</v>
      </c>
      <c r="J88" s="32">
        <v>81.375845721784771</v>
      </c>
    </row>
    <row r="89" spans="1:10" x14ac:dyDescent="0.25">
      <c r="A89" s="12" t="s">
        <v>191</v>
      </c>
      <c r="B89" s="16" t="s">
        <v>118</v>
      </c>
      <c r="C89" s="71" t="s">
        <v>402</v>
      </c>
      <c r="D89" s="80" t="s">
        <v>669</v>
      </c>
      <c r="E89" s="57" t="s">
        <v>674</v>
      </c>
      <c r="F89" s="31">
        <v>0</v>
      </c>
      <c r="G89" s="31">
        <v>0</v>
      </c>
      <c r="H89" s="31">
        <v>2.6767180333145117</v>
      </c>
      <c r="I89" s="31">
        <v>2.4026904844720498</v>
      </c>
      <c r="J89" s="32">
        <v>9.1511798136645979</v>
      </c>
    </row>
    <row r="90" spans="1:10" x14ac:dyDescent="0.25">
      <c r="A90" s="13" t="s">
        <v>184</v>
      </c>
      <c r="B90" s="16" t="s">
        <v>118</v>
      </c>
      <c r="C90" s="71" t="s">
        <v>403</v>
      </c>
      <c r="D90" s="77" t="s">
        <v>346</v>
      </c>
      <c r="E90" s="78" t="s">
        <v>346</v>
      </c>
      <c r="F90" s="73" t="s">
        <v>346</v>
      </c>
      <c r="G90" s="73" t="s">
        <v>346</v>
      </c>
      <c r="H90" s="73" t="s">
        <v>346</v>
      </c>
      <c r="I90" s="73" t="s">
        <v>346</v>
      </c>
      <c r="J90" s="74" t="s">
        <v>346</v>
      </c>
    </row>
    <row r="91" spans="1:10" x14ac:dyDescent="0.25">
      <c r="A91" s="12" t="s">
        <v>173</v>
      </c>
      <c r="B91" s="16" t="s">
        <v>118</v>
      </c>
      <c r="C91" s="71" t="s">
        <v>404</v>
      </c>
      <c r="D91" s="77" t="s">
        <v>346</v>
      </c>
      <c r="E91" s="78" t="s">
        <v>346</v>
      </c>
      <c r="F91" s="73" t="s">
        <v>346</v>
      </c>
      <c r="G91" s="73" t="s">
        <v>346</v>
      </c>
      <c r="H91" s="73" t="s">
        <v>346</v>
      </c>
      <c r="I91" s="73" t="s">
        <v>346</v>
      </c>
      <c r="J91" s="74" t="s">
        <v>346</v>
      </c>
    </row>
    <row r="92" spans="1:10" x14ac:dyDescent="0.25">
      <c r="A92" s="12" t="s">
        <v>125</v>
      </c>
      <c r="B92" s="16" t="s">
        <v>118</v>
      </c>
      <c r="C92" s="71" t="s">
        <v>405</v>
      </c>
      <c r="D92" s="80" t="s">
        <v>670</v>
      </c>
      <c r="E92" s="57" t="s">
        <v>675</v>
      </c>
      <c r="F92" s="31">
        <v>31.302295248432223</v>
      </c>
      <c r="G92" s="31">
        <v>23.837339392185239</v>
      </c>
      <c r="H92" s="31">
        <v>24.963871225277376</v>
      </c>
      <c r="I92" s="31">
        <v>16.421282575976843</v>
      </c>
      <c r="J92" s="32">
        <v>83.618740014471783</v>
      </c>
    </row>
    <row r="93" spans="1:10" x14ac:dyDescent="0.25">
      <c r="A93" s="15" t="s">
        <v>179</v>
      </c>
      <c r="B93" s="18" t="s">
        <v>118</v>
      </c>
      <c r="C93" s="72" t="s">
        <v>406</v>
      </c>
      <c r="D93" s="82" t="s">
        <v>671</v>
      </c>
      <c r="E93" s="83" t="s">
        <v>676</v>
      </c>
      <c r="F93" s="35">
        <v>254.59695215110179</v>
      </c>
      <c r="G93" s="35">
        <v>223.99995351521511</v>
      </c>
      <c r="H93" s="35">
        <v>385.50497576075554</v>
      </c>
      <c r="I93" s="35">
        <v>226.59980692549843</v>
      </c>
      <c r="J93" s="36">
        <v>219.59950807974818</v>
      </c>
    </row>
    <row r="94" spans="1:10" x14ac:dyDescent="0.25">
      <c r="A94" s="8"/>
      <c r="B94" s="5"/>
      <c r="C94" s="5"/>
    </row>
    <row r="95" spans="1:10" x14ac:dyDescent="0.25">
      <c r="A95" s="8"/>
      <c r="B95" s="5"/>
      <c r="C95" s="5"/>
    </row>
    <row r="96" spans="1:10" x14ac:dyDescent="0.25">
      <c r="A96" s="8"/>
      <c r="B96" s="5"/>
      <c r="C96" s="5"/>
    </row>
    <row r="97" spans="1:1" x14ac:dyDescent="0.25">
      <c r="A97" s="2"/>
    </row>
  </sheetData>
  <sortState ref="A1:A92">
    <sortCondition ref="A1"/>
  </sortState>
  <mergeCells count="2">
    <mergeCell ref="A1:C1"/>
    <mergeCell ref="A4:J4"/>
  </mergeCells>
  <conditionalFormatting sqref="A8">
    <cfRule type="duplicateValues" dxfId="35" priority="22"/>
  </conditionalFormatting>
  <conditionalFormatting sqref="A9">
    <cfRule type="duplicateValues" dxfId="34" priority="21"/>
  </conditionalFormatting>
  <conditionalFormatting sqref="A7">
    <cfRule type="duplicateValues" dxfId="33" priority="23"/>
  </conditionalFormatting>
  <conditionalFormatting sqref="A6">
    <cfRule type="duplicateValues" dxfId="32" priority="24"/>
  </conditionalFormatting>
  <conditionalFormatting sqref="A12:A14">
    <cfRule type="duplicateValues" dxfId="31" priority="25"/>
  </conditionalFormatting>
  <conditionalFormatting sqref="A11">
    <cfRule type="duplicateValues" dxfId="30" priority="26"/>
  </conditionalFormatting>
  <conditionalFormatting sqref="A15">
    <cfRule type="duplicateValues" dxfId="29" priority="20"/>
  </conditionalFormatting>
  <conditionalFormatting sqref="A16">
    <cfRule type="duplicateValues" dxfId="28" priority="19"/>
  </conditionalFormatting>
  <conditionalFormatting sqref="A17:A18">
    <cfRule type="duplicateValues" dxfId="27" priority="27"/>
  </conditionalFormatting>
  <conditionalFormatting sqref="A19:A23 A5">
    <cfRule type="duplicateValues" dxfId="26" priority="28"/>
  </conditionalFormatting>
  <conditionalFormatting sqref="A24:A26">
    <cfRule type="duplicateValues" dxfId="25" priority="18"/>
  </conditionalFormatting>
  <conditionalFormatting sqref="A27:A28 A30:A31">
    <cfRule type="duplicateValues" dxfId="24" priority="17"/>
  </conditionalFormatting>
  <conditionalFormatting sqref="A29">
    <cfRule type="duplicateValues" dxfId="23" priority="16"/>
  </conditionalFormatting>
  <conditionalFormatting sqref="A33:A34">
    <cfRule type="duplicateValues" dxfId="22" priority="29"/>
  </conditionalFormatting>
  <conditionalFormatting sqref="A35:A36">
    <cfRule type="duplicateValues" dxfId="21" priority="15"/>
  </conditionalFormatting>
  <conditionalFormatting sqref="A37:A38">
    <cfRule type="duplicateValues" dxfId="20" priority="30"/>
  </conditionalFormatting>
  <conditionalFormatting sqref="A39:A42">
    <cfRule type="duplicateValues" dxfId="19" priority="14"/>
  </conditionalFormatting>
  <conditionalFormatting sqref="A46">
    <cfRule type="duplicateValues" dxfId="18" priority="13"/>
  </conditionalFormatting>
  <conditionalFormatting sqref="A43:A45">
    <cfRule type="duplicateValues" dxfId="17" priority="31"/>
  </conditionalFormatting>
  <conditionalFormatting sqref="A49:A53">
    <cfRule type="duplicateValues" dxfId="16" priority="32"/>
  </conditionalFormatting>
  <conditionalFormatting sqref="A54:A57">
    <cfRule type="duplicateValues" dxfId="15" priority="33"/>
  </conditionalFormatting>
  <conditionalFormatting sqref="A58">
    <cfRule type="duplicateValues" dxfId="14" priority="12"/>
  </conditionalFormatting>
  <conditionalFormatting sqref="A59:A61">
    <cfRule type="duplicateValues" dxfId="13" priority="34"/>
  </conditionalFormatting>
  <conditionalFormatting sqref="A62">
    <cfRule type="duplicateValues" dxfId="12" priority="11"/>
  </conditionalFormatting>
  <conditionalFormatting sqref="A63:A68">
    <cfRule type="duplicateValues" dxfId="11" priority="35"/>
  </conditionalFormatting>
  <conditionalFormatting sqref="A69:A71">
    <cfRule type="duplicateValues" dxfId="10" priority="36"/>
  </conditionalFormatting>
  <conditionalFormatting sqref="A72:A74">
    <cfRule type="duplicateValues" dxfId="9" priority="10"/>
  </conditionalFormatting>
  <conditionalFormatting sqref="A75:A76">
    <cfRule type="duplicateValues" dxfId="8" priority="9"/>
  </conditionalFormatting>
  <conditionalFormatting sqref="A77">
    <cfRule type="duplicateValues" dxfId="7" priority="8"/>
  </conditionalFormatting>
  <conditionalFormatting sqref="A78:A81">
    <cfRule type="duplicateValues" dxfId="6" priority="37"/>
  </conditionalFormatting>
  <conditionalFormatting sqref="A96:A97 A82">
    <cfRule type="duplicateValues" dxfId="5" priority="7"/>
  </conditionalFormatting>
  <conditionalFormatting sqref="A83">
    <cfRule type="duplicateValues" dxfId="4" priority="6"/>
  </conditionalFormatting>
  <conditionalFormatting sqref="A84">
    <cfRule type="duplicateValues" dxfId="3" priority="5"/>
  </conditionalFormatting>
  <conditionalFormatting sqref="A85:A89">
    <cfRule type="duplicateValues" dxfId="2" priority="38"/>
  </conditionalFormatting>
  <conditionalFormatting sqref="A90:A91">
    <cfRule type="duplicateValues" dxfId="1" priority="39"/>
  </conditionalFormatting>
  <conditionalFormatting sqref="A92:A95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Genes_DELETION_analysis_117</vt:lpstr>
      <vt:lpstr>Genes_DUPLICATION_analysis_8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12T01:40:19Z</dcterms:modified>
</cp:coreProperties>
</file>